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checkCompatibility="1" defaultThemeVersion="124226"/>
  <bookViews>
    <workbookView xWindow="480" yWindow="285" windowWidth="17835" windowHeight="10995"/>
  </bookViews>
  <sheets>
    <sheet name="Supplementary Material 1" sheetId="13" r:id="rId1"/>
    <sheet name="CV values" sheetId="4" r:id="rId2"/>
    <sheet name="ANOVA p-values" sheetId="8" r:id="rId3"/>
    <sheet name="PCA_HID" sheetId="11" state="hidden" r:id="rId4"/>
    <sheet name="PCA_analysis" sheetId="12" r:id="rId5"/>
  </sheets>
  <externalReferences>
    <externalReference r:id="rId6"/>
    <externalReference r:id="rId7"/>
  </externalReferences>
  <definedNames>
    <definedName name="_xlnm.Print_Area" localSheetId="2">'ANOVA p-values'!$A$1:$I$163</definedName>
    <definedName name="_xlnm.Print_Area" localSheetId="1">'CV values'!$A$1:$L$266</definedName>
    <definedName name="_xlnm.Print_Area" localSheetId="4">PCA_analysis!$A$1:$J$56</definedName>
    <definedName name="_xlnm.Print_Area" localSheetId="0">'Supplementary Material 1'!$A$1:$A$19</definedName>
    <definedName name="xcir1" hidden="1">-3.14159265358979+(ROW(OFFSET(#REF!,0,0,500,1))-1)*0.0125915537218028</definedName>
    <definedName name="ycir1" hidden="1">1*COS([0]!xcir1)+0</definedName>
    <definedName name="yycir1" hidden="1">1*SIN([0]!xcir1)+0+0*COS([0]!xcir1)</definedName>
  </definedNames>
  <calcPr calcId="145621"/>
</workbook>
</file>

<file path=xl/calcChain.xml><?xml version="1.0" encoding="utf-8"?>
<calcChain xmlns="http://schemas.openxmlformats.org/spreadsheetml/2006/main">
  <c r="K126" i="4" l="1"/>
  <c r="K122" i="4" l="1"/>
  <c r="K216" i="4"/>
  <c r="K218" i="4"/>
  <c r="K219" i="4"/>
  <c r="K220" i="4"/>
  <c r="K8" i="4"/>
  <c r="K123" i="4"/>
  <c r="K124" i="4"/>
  <c r="K9" i="4"/>
  <c r="K10" i="4"/>
  <c r="K221" i="4"/>
  <c r="K11" i="4"/>
  <c r="K12" i="4"/>
  <c r="K13" i="4"/>
  <c r="K125" i="4"/>
  <c r="K222" i="4"/>
  <c r="K14" i="4"/>
  <c r="K15" i="4"/>
  <c r="K16" i="4"/>
  <c r="K224" i="4"/>
  <c r="K17" i="4"/>
  <c r="K225" i="4"/>
  <c r="K226" i="4"/>
  <c r="K227" i="4"/>
  <c r="K18" i="4"/>
  <c r="K19" i="4"/>
  <c r="K20" i="4"/>
  <c r="K21" i="4"/>
  <c r="K22" i="4"/>
  <c r="K23" i="4"/>
  <c r="K24" i="4"/>
  <c r="K25" i="4"/>
  <c r="K228" i="4"/>
  <c r="K229" i="4"/>
  <c r="K26" i="4"/>
  <c r="K230" i="4"/>
  <c r="K27" i="4"/>
  <c r="K28" i="4"/>
  <c r="K29" i="4"/>
  <c r="K30" i="4"/>
  <c r="K31" i="4"/>
  <c r="K32" i="4"/>
  <c r="K231" i="4"/>
  <c r="K232" i="4"/>
  <c r="K233" i="4"/>
  <c r="K235" i="4"/>
  <c r="K236" i="4"/>
  <c r="K237" i="4"/>
  <c r="K238" i="4"/>
  <c r="K239" i="4"/>
  <c r="K240" i="4"/>
  <c r="K35" i="4"/>
  <c r="K36" i="4"/>
  <c r="K37" i="4"/>
  <c r="K241" i="4"/>
  <c r="K127" i="4"/>
  <c r="K38" i="4"/>
  <c r="K128" i="4"/>
  <c r="K39" i="4"/>
  <c r="K213" i="4"/>
  <c r="K40" i="4"/>
  <c r="K41" i="4"/>
  <c r="K42" i="4"/>
  <c r="K214" i="4"/>
  <c r="K242" i="4"/>
  <c r="K43" i="4"/>
  <c r="K215" i="4"/>
  <c r="K44" i="4"/>
  <c r="K45" i="4"/>
  <c r="K46" i="4"/>
  <c r="K243" i="4"/>
  <c r="K47" i="4"/>
  <c r="K48" i="4"/>
  <c r="K130" i="4"/>
  <c r="K244" i="4"/>
  <c r="K49" i="4"/>
  <c r="K131" i="4"/>
  <c r="K246" i="4"/>
  <c r="K247" i="4"/>
  <c r="K248" i="4"/>
  <c r="K249" i="4"/>
  <c r="K132" i="4"/>
  <c r="K250" i="4"/>
  <c r="K116" i="4"/>
  <c r="K134" i="4"/>
  <c r="K135" i="4"/>
  <c r="K50" i="4"/>
  <c r="K136" i="4"/>
  <c r="K251" i="4"/>
  <c r="K137" i="4"/>
  <c r="K138" i="4"/>
  <c r="K252" i="4"/>
  <c r="K139" i="4"/>
  <c r="K253" i="4"/>
  <c r="K254" i="4"/>
  <c r="K255" i="4"/>
  <c r="K257" i="4"/>
  <c r="K51" i="4"/>
  <c r="K141" i="4"/>
  <c r="K142" i="4"/>
  <c r="K52" i="4"/>
  <c r="K143" i="4"/>
  <c r="K258" i="4"/>
  <c r="K144" i="4"/>
  <c r="K145" i="4"/>
  <c r="K117" i="4"/>
  <c r="K259" i="4"/>
  <c r="K53" i="4"/>
  <c r="K146" i="4"/>
  <c r="K54" i="4"/>
  <c r="K147" i="4"/>
  <c r="K55" i="4"/>
  <c r="K148" i="4"/>
  <c r="K56" i="4"/>
  <c r="K57" i="4"/>
  <c r="K149" i="4"/>
  <c r="K150" i="4"/>
  <c r="K151" i="4"/>
  <c r="K58" i="4"/>
  <c r="K153" i="4"/>
  <c r="K60" i="4"/>
  <c r="K260" i="4"/>
  <c r="K154" i="4"/>
  <c r="K61" i="4"/>
  <c r="K62" i="4"/>
  <c r="K63" i="4"/>
  <c r="K155" i="4"/>
  <c r="K156" i="4"/>
  <c r="K64" i="4"/>
  <c r="K157" i="4"/>
  <c r="K261" i="4"/>
  <c r="K262" i="4"/>
  <c r="K263" i="4"/>
  <c r="K264" i="4"/>
  <c r="K265" i="4"/>
  <c r="K266" i="4"/>
  <c r="K76" i="4"/>
  <c r="K158" i="4"/>
  <c r="K77" i="4"/>
  <c r="K78" i="4"/>
  <c r="K159" i="4"/>
  <c r="K160" i="4"/>
  <c r="K161" i="4"/>
  <c r="K79" i="4"/>
  <c r="K80" i="4"/>
  <c r="K81" i="4"/>
  <c r="K163" i="4"/>
  <c r="K82" i="4"/>
  <c r="K164" i="4"/>
  <c r="K83" i="4"/>
  <c r="K84" i="4"/>
  <c r="K85" i="4"/>
  <c r="K87" i="4"/>
  <c r="K88" i="4"/>
  <c r="K89" i="4"/>
  <c r="K90" i="4"/>
  <c r="K91" i="4"/>
  <c r="K92" i="4"/>
  <c r="K165" i="4"/>
  <c r="K93" i="4"/>
  <c r="K65" i="4"/>
  <c r="K217" i="4"/>
  <c r="K66" i="4"/>
  <c r="K94" i="4"/>
  <c r="K67" i="4"/>
  <c r="K166" i="4"/>
  <c r="K95" i="4"/>
  <c r="K68" i="4"/>
  <c r="K167" i="4"/>
  <c r="K96" i="4"/>
  <c r="K98" i="4"/>
  <c r="K99" i="4"/>
  <c r="K168" i="4"/>
  <c r="K100" i="4"/>
  <c r="K101" i="4"/>
  <c r="K102" i="4"/>
  <c r="K169" i="4"/>
  <c r="K170" i="4"/>
  <c r="K171" i="4"/>
  <c r="K103" i="4"/>
  <c r="K172" i="4"/>
  <c r="K104" i="4"/>
  <c r="K174" i="4"/>
  <c r="K175" i="4"/>
  <c r="K176" i="4"/>
  <c r="K105" i="4"/>
  <c r="K177" i="4"/>
  <c r="K178" i="4"/>
  <c r="K106" i="4"/>
  <c r="K107" i="4"/>
  <c r="K69" i="4"/>
  <c r="K109" i="4"/>
  <c r="K110" i="4"/>
  <c r="K119" i="4"/>
  <c r="K120" i="4"/>
  <c r="K59" i="4"/>
  <c r="K211" i="4"/>
  <c r="K33" i="4"/>
  <c r="K210" i="4"/>
  <c r="K34" i="4"/>
  <c r="K133" i="4"/>
  <c r="K111" i="4"/>
  <c r="K112" i="4"/>
  <c r="K71" i="4"/>
  <c r="K113" i="4"/>
  <c r="K72" i="4"/>
  <c r="K114" i="4"/>
  <c r="K73" i="4"/>
  <c r="K74" i="4"/>
  <c r="K70" i="4"/>
  <c r="K115" i="4"/>
  <c r="K179" i="4"/>
  <c r="K190" i="4"/>
  <c r="K201" i="4"/>
  <c r="K212" i="4"/>
  <c r="K223" i="4"/>
  <c r="K234" i="4"/>
  <c r="K245" i="4"/>
  <c r="K256" i="4"/>
  <c r="K75" i="4"/>
  <c r="K86" i="4"/>
  <c r="K97" i="4"/>
  <c r="K108" i="4"/>
  <c r="K118" i="4"/>
  <c r="K129" i="4"/>
  <c r="K140" i="4"/>
  <c r="K152" i="4"/>
  <c r="K162" i="4"/>
  <c r="K173" i="4"/>
  <c r="K180" i="4"/>
  <c r="K181" i="4"/>
  <c r="K182" i="4"/>
  <c r="K183" i="4"/>
  <c r="K184" i="4"/>
  <c r="K185" i="4"/>
  <c r="K186" i="4"/>
  <c r="K187" i="4"/>
  <c r="K188" i="4"/>
  <c r="K189" i="4"/>
  <c r="K191" i="4"/>
  <c r="K192" i="4"/>
  <c r="K193" i="4"/>
  <c r="K194" i="4"/>
  <c r="K195" i="4"/>
  <c r="K196" i="4"/>
  <c r="K197" i="4"/>
  <c r="K198" i="4"/>
  <c r="K199" i="4"/>
  <c r="K200" i="4"/>
  <c r="K202" i="4"/>
  <c r="K203" i="4"/>
  <c r="K204" i="4"/>
  <c r="K205" i="4"/>
  <c r="K206" i="4"/>
  <c r="K207" i="4"/>
  <c r="K208" i="4"/>
  <c r="K209" i="4"/>
  <c r="K121" i="4"/>
</calcChain>
</file>

<file path=xl/sharedStrings.xml><?xml version="1.0" encoding="utf-8"?>
<sst xmlns="http://schemas.openxmlformats.org/spreadsheetml/2006/main" count="344" uniqueCount="236">
  <si>
    <t>h</t>
  </si>
  <si>
    <t>k</t>
  </si>
  <si>
    <t>e</t>
  </si>
  <si>
    <t>NoID_1</t>
  </si>
  <si>
    <t>NoID_2</t>
  </si>
  <si>
    <t>NoID_3</t>
  </si>
  <si>
    <t>NoID_4</t>
  </si>
  <si>
    <t>NoID_5</t>
  </si>
  <si>
    <t>NoID_6</t>
  </si>
  <si>
    <t>NoID_7</t>
  </si>
  <si>
    <t>NoID_8</t>
  </si>
  <si>
    <t>NoID_9</t>
  </si>
  <si>
    <t>NoID_10</t>
  </si>
  <si>
    <t>NoID_11</t>
  </si>
  <si>
    <t>NoID_12</t>
  </si>
  <si>
    <t>NoID_13</t>
  </si>
  <si>
    <t>NoID_14</t>
  </si>
  <si>
    <t>NoID_15</t>
  </si>
  <si>
    <t>NoID_16</t>
  </si>
  <si>
    <t>NoID_17</t>
  </si>
  <si>
    <t>NoID_18</t>
  </si>
  <si>
    <t>NoID_19</t>
  </si>
  <si>
    <t>NoID_20</t>
  </si>
  <si>
    <t>NoID_21</t>
  </si>
  <si>
    <t>NoID_22</t>
  </si>
  <si>
    <t>NoID_23</t>
  </si>
  <si>
    <t>NoID_24</t>
  </si>
  <si>
    <t>NoID_25</t>
  </si>
  <si>
    <t>NoID_26</t>
  </si>
  <si>
    <t>NoID_27</t>
  </si>
  <si>
    <t>NoID_28</t>
  </si>
  <si>
    <t>NoID_29</t>
  </si>
  <si>
    <t>NoID_30</t>
  </si>
  <si>
    <t>NoID_31</t>
  </si>
  <si>
    <t>NoID_32</t>
  </si>
  <si>
    <t>NoID_33</t>
  </si>
  <si>
    <t>NoID_34</t>
  </si>
  <si>
    <t>NoID_35</t>
  </si>
  <si>
    <t>NoID_36</t>
  </si>
  <si>
    <t>NoID_37</t>
  </si>
  <si>
    <t>NoID_38</t>
  </si>
  <si>
    <t>NoID_39</t>
  </si>
  <si>
    <t>NoID_40</t>
  </si>
  <si>
    <t>NoID_41</t>
  </si>
  <si>
    <t>NoID_42</t>
  </si>
  <si>
    <t>NoID_43</t>
  </si>
  <si>
    <t>NoID_44</t>
  </si>
  <si>
    <t>NoID_45</t>
  </si>
  <si>
    <t>NoID_46</t>
  </si>
  <si>
    <t>NoID_47</t>
  </si>
  <si>
    <t>Mean</t>
  </si>
  <si>
    <t>StDev</t>
  </si>
  <si>
    <t>CV (%)</t>
  </si>
  <si>
    <t>Spot#</t>
  </si>
  <si>
    <t>Spots presenting coeficient of variation &lt; 15% in both secretomes and considered for the ANOVA analysis</t>
  </si>
  <si>
    <t>LABDANOLIC ACID MEDIUM</t>
  </si>
  <si>
    <t>CONTROL MEDIUM</t>
  </si>
  <si>
    <t>&lt; 0.0001</t>
  </si>
  <si>
    <t>Fold Change</t>
  </si>
  <si>
    <t>ANOVA (XL-stat)</t>
  </si>
  <si>
    <t>Eigenvalues:</t>
  </si>
  <si>
    <t>F1</t>
  </si>
  <si>
    <t>F2</t>
  </si>
  <si>
    <t>F3</t>
  </si>
  <si>
    <t>F4</t>
  </si>
  <si>
    <t>F5</t>
  </si>
  <si>
    <t>F6</t>
  </si>
  <si>
    <t>Eigenvalue</t>
  </si>
  <si>
    <t>Variability (%)</t>
  </si>
  <si>
    <t>Cumulative %</t>
  </si>
  <si>
    <t>Contribution of the observations (%):</t>
  </si>
  <si>
    <t>NoID_49</t>
  </si>
  <si>
    <t>NoID_48</t>
  </si>
  <si>
    <t>NoID_50</t>
  </si>
  <si>
    <t>NoID_51</t>
  </si>
  <si>
    <t>NoID_52</t>
  </si>
  <si>
    <t>NoID_53</t>
  </si>
  <si>
    <t>NoID_54</t>
  </si>
  <si>
    <t>NoID_55</t>
  </si>
  <si>
    <t>NoID_56</t>
  </si>
  <si>
    <t>NoID_57</t>
  </si>
  <si>
    <t>NoID_58</t>
  </si>
  <si>
    <t>NoID_59</t>
  </si>
  <si>
    <t>NoID_60</t>
  </si>
  <si>
    <t>NoID_61</t>
  </si>
  <si>
    <t>NoID_62</t>
  </si>
  <si>
    <t>NoID_63</t>
  </si>
  <si>
    <t>NoID_64</t>
  </si>
  <si>
    <t>NoID_65</t>
  </si>
  <si>
    <t>NoID_66</t>
  </si>
  <si>
    <t>NoID_67</t>
  </si>
  <si>
    <t>NoID_68</t>
  </si>
  <si>
    <t>NoID_69</t>
  </si>
  <si>
    <t>NoID_70</t>
  </si>
  <si>
    <t>NoID_71</t>
  </si>
  <si>
    <t>NoID_72</t>
  </si>
  <si>
    <t>NoID_73</t>
  </si>
  <si>
    <t>NoID_74</t>
  </si>
  <si>
    <t>NoID_75</t>
  </si>
  <si>
    <t>NoID_76</t>
  </si>
  <si>
    <t>NoID_77</t>
  </si>
  <si>
    <t>NoID_78</t>
  </si>
  <si>
    <t>NoID_79</t>
  </si>
  <si>
    <t>NoID_80</t>
  </si>
  <si>
    <t>NoID_81</t>
  </si>
  <si>
    <t>NoID_82</t>
  </si>
  <si>
    <t>NoID_83</t>
  </si>
  <si>
    <t>NoID_84</t>
  </si>
  <si>
    <t>NoID_85</t>
  </si>
  <si>
    <t>NoID_86</t>
  </si>
  <si>
    <t>NoID_87</t>
  </si>
  <si>
    <t>NoID_88</t>
  </si>
  <si>
    <t>NoID_89</t>
  </si>
  <si>
    <t>NoID_90</t>
  </si>
  <si>
    <t>NoID_91</t>
  </si>
  <si>
    <t>NoID_92</t>
  </si>
  <si>
    <t>NoID_93</t>
  </si>
  <si>
    <t>NoID_94</t>
  </si>
  <si>
    <t>NoID_95</t>
  </si>
  <si>
    <t>NoID_96</t>
  </si>
  <si>
    <t>NoID_97</t>
  </si>
  <si>
    <t>NoID_98</t>
  </si>
  <si>
    <t>NoID_99</t>
  </si>
  <si>
    <t>NoID_100</t>
  </si>
  <si>
    <t>NoID_101</t>
  </si>
  <si>
    <t>NoID_102</t>
  </si>
  <si>
    <t>NoID_103</t>
  </si>
  <si>
    <t>NoID_104</t>
  </si>
  <si>
    <t>NoID_105</t>
  </si>
  <si>
    <t>NoID_106</t>
  </si>
  <si>
    <t>NoID_107</t>
  </si>
  <si>
    <t>NoID_108</t>
  </si>
  <si>
    <t>NoID_109</t>
  </si>
  <si>
    <t>NoID_110</t>
  </si>
  <si>
    <t>NoID_111</t>
  </si>
  <si>
    <t>NoID_112</t>
  </si>
  <si>
    <t>NoID_113</t>
  </si>
  <si>
    <t>NoID_114</t>
  </si>
  <si>
    <t>NoID_115</t>
  </si>
  <si>
    <t>NoID_116</t>
  </si>
  <si>
    <t>NoID_117</t>
  </si>
  <si>
    <t>NoID_118</t>
  </si>
  <si>
    <t>NoID_119</t>
  </si>
  <si>
    <t>NoID_120</t>
  </si>
  <si>
    <t>NoID_121</t>
  </si>
  <si>
    <t>NoID_122</t>
  </si>
  <si>
    <t>NoID_123</t>
  </si>
  <si>
    <t>NoID_124</t>
  </si>
  <si>
    <t>NoID_125</t>
  </si>
  <si>
    <t>NoID_126</t>
  </si>
  <si>
    <t>NoID_127</t>
  </si>
  <si>
    <t>NoID_128</t>
  </si>
  <si>
    <t>NoID_129</t>
  </si>
  <si>
    <t>NoID_130</t>
  </si>
  <si>
    <t>NoID_131</t>
  </si>
  <si>
    <t>NoID_132</t>
  </si>
  <si>
    <t>NoID_133</t>
  </si>
  <si>
    <t>NoID_134</t>
  </si>
  <si>
    <t>NoID_135</t>
  </si>
  <si>
    <t>NoID_136</t>
  </si>
  <si>
    <t>NoID_137</t>
  </si>
  <si>
    <t>NoID_138</t>
  </si>
  <si>
    <t>NoID_139</t>
  </si>
  <si>
    <t>NoID_140</t>
  </si>
  <si>
    <t>NoID_141</t>
  </si>
  <si>
    <t>NoID_142</t>
  </si>
  <si>
    <t>NoID_143</t>
  </si>
  <si>
    <t>NoID_144</t>
  </si>
  <si>
    <t>NoID_145</t>
  </si>
  <si>
    <t>NoID_146</t>
  </si>
  <si>
    <t>NoID_147</t>
  </si>
  <si>
    <t>NoID_148</t>
  </si>
  <si>
    <t>NoID_149</t>
  </si>
  <si>
    <t>NoID_150</t>
  </si>
  <si>
    <t>NoID_151</t>
  </si>
  <si>
    <t>NoID_152</t>
  </si>
  <si>
    <t>NoID_153</t>
  </si>
  <si>
    <t>NoID_154</t>
  </si>
  <si>
    <t>NoID_155</t>
  </si>
  <si>
    <t>NoID_156</t>
  </si>
  <si>
    <t>NoID_157</t>
  </si>
  <si>
    <t>NoID_158</t>
  </si>
  <si>
    <t>NoID_159</t>
  </si>
  <si>
    <t>NoID_160</t>
  </si>
  <si>
    <t>NoID_161</t>
  </si>
  <si>
    <t>NoID_162</t>
  </si>
  <si>
    <t>NoID_163</t>
  </si>
  <si>
    <t>NoID_164</t>
  </si>
  <si>
    <t>NoID_165</t>
  </si>
  <si>
    <t>NoID_166</t>
  </si>
  <si>
    <t>NoID_167</t>
  </si>
  <si>
    <t>NoID_168</t>
  </si>
  <si>
    <t>NoID_169</t>
  </si>
  <si>
    <t>NoID_171</t>
  </si>
  <si>
    <t>NoID_172</t>
  </si>
  <si>
    <t>NoID_173</t>
  </si>
  <si>
    <t>NoID_174</t>
  </si>
  <si>
    <t>NoID_175</t>
  </si>
  <si>
    <t>NoID_176</t>
  </si>
  <si>
    <t>NoID_177</t>
  </si>
  <si>
    <t>NoID_178</t>
  </si>
  <si>
    <t>NoID_179</t>
  </si>
  <si>
    <t>NoID_180</t>
  </si>
  <si>
    <t>NoID_181</t>
  </si>
  <si>
    <t>NoID_182</t>
  </si>
  <si>
    <t>NoID_183</t>
  </si>
  <si>
    <t>NoID_184</t>
  </si>
  <si>
    <t>NoID_185</t>
  </si>
  <si>
    <t>NoID_186</t>
  </si>
  <si>
    <t>NoID_187</t>
  </si>
  <si>
    <t>NoID_188</t>
  </si>
  <si>
    <t>NoID_189</t>
  </si>
  <si>
    <t>NoID_190</t>
  </si>
  <si>
    <t>NoID_191</t>
  </si>
  <si>
    <t>NoID_192</t>
  </si>
  <si>
    <t>NoID_193</t>
  </si>
  <si>
    <t>NoID_194</t>
  </si>
  <si>
    <t>NoID_195</t>
  </si>
  <si>
    <t>NoID_196</t>
  </si>
  <si>
    <t>NoID_197</t>
  </si>
  <si>
    <r>
      <t xml:space="preserve">Spots presenting coeficient of variation &gt; 15% in the secretome of </t>
    </r>
    <r>
      <rPr>
        <i/>
        <sz val="10"/>
        <rFont val="Times New Roman"/>
        <family val="1"/>
      </rPr>
      <t>Penicillium janczewskii</t>
    </r>
    <r>
      <rPr>
        <sz val="10"/>
        <rFont val="Times New Roman"/>
        <family val="1"/>
      </rPr>
      <t xml:space="preserve"> grown in labdanolic acid medium.</t>
    </r>
  </si>
  <si>
    <t>Spots presenting coeficient of variation &gt; 15% in the secretome of Penicillium janczewskii grown in the control medium.</t>
  </si>
  <si>
    <r>
      <t xml:space="preserve">Spots presenting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value &gt; 0.05</t>
    </r>
  </si>
  <si>
    <r>
      <t xml:space="preserve">Spots presenting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value &lt; 0.05, considered for the pincipal components analysis (PCA)</t>
    </r>
  </si>
  <si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-Value</t>
    </r>
  </si>
  <si>
    <t>*Corresponding author: spereira@itqb.unl.pt</t>
  </si>
  <si>
    <t xml:space="preserve">Analysis of the 2DE gels of Penicillium janczewskii secretome after growth on labdanolic acid media and control media </t>
  </si>
  <si>
    <t>CV values</t>
  </si>
  <si>
    <t xml:space="preserve">ANOVA p-values </t>
  </si>
  <si>
    <t>PCA analyses</t>
  </si>
  <si>
    <t>Running title: Labdanolic acid hydroxylation by fungi</t>
  </si>
  <si>
    <r>
      <t>Isabel Martins,</t>
    </r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 xml:space="preserve"> Adélia Varela,</t>
    </r>
    <r>
      <rPr>
        <vertAlign val="superscript"/>
        <sz val="11"/>
        <rFont val="Arial"/>
        <family val="2"/>
      </rPr>
      <t>a,b</t>
    </r>
    <r>
      <rPr>
        <sz val="11"/>
        <rFont val="Arial"/>
        <family val="2"/>
      </rPr>
      <t xml:space="preserve"> Luís M.T. Frija,</t>
    </r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 xml:space="preserve"> Mónica A.S. Estevão,</t>
    </r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 xml:space="preserve"> Sébastien Planchon,</t>
    </r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 xml:space="preserve"> Jenny Renaut,</t>
    </r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 xml:space="preserve"> Carlos A.M. Afonso,</t>
    </r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 xml:space="preserve"> and Cristina Silva Pereira</t>
    </r>
    <r>
      <rPr>
        <vertAlign val="superscript"/>
        <sz val="11"/>
        <rFont val="Arial"/>
        <family val="2"/>
      </rPr>
      <t>a,</t>
    </r>
    <r>
      <rPr>
        <sz val="11"/>
        <rFont val="Arial"/>
        <family val="2"/>
      </rPr>
      <t>*</t>
    </r>
  </si>
  <si>
    <r>
      <t>a</t>
    </r>
    <r>
      <rPr>
        <i/>
        <sz val="11"/>
        <rFont val="Arial"/>
        <family val="2"/>
      </rPr>
      <t xml:space="preserve"> Instituto de Tecnologia Química e Biológica António Xavier, Universidade Nova de Lisboa (ITQB NOVA), Av. da República, 2780-157, Oeiras, Portugal</t>
    </r>
  </si>
  <si>
    <r>
      <t>b</t>
    </r>
    <r>
      <rPr>
        <i/>
        <sz val="11"/>
        <rFont val="Arial"/>
        <family val="2"/>
      </rPr>
      <t xml:space="preserve"> Instituto Nacional Investigação Agrária e Veterinária, Av. da República, 2780-157, Oeiras, Portugal</t>
    </r>
  </si>
  <si>
    <r>
      <t>c</t>
    </r>
    <r>
      <rPr>
        <i/>
        <sz val="11"/>
        <rFont val="Arial"/>
        <family val="2"/>
      </rPr>
      <t xml:space="preserve"> Instituto de Investigação do Medicamento (iMed.ULisboa), Faculdade de Farmácia da Universidade de Lisboa, Av. Prof. Gama Pinto, 1649-003 Lisboa, Portugal</t>
    </r>
  </si>
  <si>
    <r>
      <t xml:space="preserve">Proteomic insights on the metabolism of </t>
    </r>
    <r>
      <rPr>
        <b/>
        <i/>
        <sz val="11"/>
        <rFont val="Arial"/>
        <family val="2"/>
      </rPr>
      <t>Penicillium janczewskii</t>
    </r>
    <r>
      <rPr>
        <b/>
        <sz val="11"/>
        <rFont val="Arial"/>
        <family val="2"/>
      </rPr>
      <t xml:space="preserve"> during the biotransformation of the plant terpenoid labdanolic ac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0"/>
      <name val="Arial"/>
    </font>
    <font>
      <sz val="12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b/>
      <i/>
      <sz val="10"/>
      <name val="Times New Roman"/>
      <family val="1"/>
    </font>
    <font>
      <sz val="10"/>
      <name val="Arial"/>
      <family val="2"/>
    </font>
    <font>
      <i/>
      <sz val="12"/>
      <name val="Times New Roman"/>
      <family val="1"/>
    </font>
    <font>
      <u/>
      <sz val="10"/>
      <color theme="10"/>
      <name val="Arial"/>
      <family val="2"/>
    </font>
    <font>
      <u/>
      <sz val="12"/>
      <color theme="10"/>
      <name val="Times New Roman"/>
      <family val="1"/>
    </font>
    <font>
      <b/>
      <sz val="1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/>
      <i/>
      <vertAlign val="superscript"/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49">
    <xf numFmtId="0" fontId="0" fillId="0" borderId="0" xfId="0"/>
    <xf numFmtId="1" fontId="0" fillId="0" borderId="0" xfId="0" applyNumberFormat="1"/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vertical="top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3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/>
    <xf numFmtId="0" fontId="2" fillId="0" borderId="0" xfId="0" applyFont="1" applyFill="1" applyBorder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2" fillId="2" borderId="0" xfId="0" applyFont="1" applyFill="1"/>
    <xf numFmtId="0" fontId="2" fillId="0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2" xfId="0" applyFont="1" applyBorder="1" applyAlignment="1"/>
    <xf numFmtId="0" fontId="2" fillId="0" borderId="1" xfId="0" applyFont="1" applyBorder="1" applyAlignment="1">
      <alignment horizontal="center"/>
    </xf>
    <xf numFmtId="0" fontId="2" fillId="0" borderId="0" xfId="0" applyFont="1" applyFill="1" applyAlignment="1"/>
    <xf numFmtId="0" fontId="2" fillId="0" borderId="3" xfId="0" applyFont="1" applyBorder="1" applyAlignment="1">
      <alignment horizontal="center"/>
    </xf>
    <xf numFmtId="164" fontId="2" fillId="0" borderId="4" xfId="0" applyNumberFormat="1" applyFont="1" applyBorder="1" applyAlignment="1"/>
    <xf numFmtId="164" fontId="2" fillId="0" borderId="0" xfId="0" applyNumberFormat="1" applyFont="1" applyAlignment="1"/>
    <xf numFmtId="0" fontId="2" fillId="0" borderId="5" xfId="0" applyFont="1" applyBorder="1"/>
    <xf numFmtId="164" fontId="2" fillId="0" borderId="5" xfId="0" applyNumberFormat="1" applyFont="1" applyBorder="1" applyAlignment="1"/>
    <xf numFmtId="0" fontId="2" fillId="0" borderId="4" xfId="0" applyFont="1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/>
    <xf numFmtId="0" fontId="8" fillId="0" borderId="0" xfId="0" applyFont="1" applyAlignment="1">
      <alignment horizontal="justify" wrapText="1"/>
    </xf>
    <xf numFmtId="0" fontId="10" fillId="0" borderId="0" xfId="1" applyFont="1" applyAlignment="1" applyProtection="1">
      <alignment horizontal="justify" wrapText="1"/>
    </xf>
    <xf numFmtId="0" fontId="7" fillId="0" borderId="0" xfId="0" applyFont="1"/>
    <xf numFmtId="0" fontId="11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pt-PT"/>
              <a:t>Variables (axes F1 and F2: 95.61 %)</a:t>
            </a: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4.7795275590551183E-2"/>
          <c:y val="8.2294272039524496E-2"/>
          <c:w val="0.93137139107611544"/>
          <c:h val="0.8441173382738940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1.0253753705887981E-2"/>
                  <c:y val="2.3529411764705879E-2"/>
                </c:manualLayout>
              </c:layout>
              <c:tx>
                <c:rich>
                  <a:bodyPr/>
                  <a:lstStyle/>
                  <a:p>
                    <a:r>
                      <a:rPr lang="pt-PT"/>
                      <a:t>LA_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4.9937836717778824E-3"/>
                  <c:y val="2.3529102979774612E-2"/>
                </c:manualLayout>
              </c:layout>
              <c:tx>
                <c:rich>
                  <a:bodyPr/>
                  <a:lstStyle/>
                  <a:p>
                    <a:r>
                      <a:rPr lang="pt-PT"/>
                      <a:t>LA_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2.3529411764705879E-2"/>
                </c:manualLayout>
              </c:layout>
              <c:tx>
                <c:rich>
                  <a:bodyPr/>
                  <a:lstStyle/>
                  <a:p>
                    <a:r>
                      <a:rPr lang="pt-PT"/>
                      <a:t>LA_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2.3529411764705879E-2"/>
                </c:manualLayout>
              </c:layout>
              <c:tx>
                <c:rich>
                  <a:bodyPr/>
                  <a:lstStyle/>
                  <a:p>
                    <a:r>
                      <a:rPr lang="pt-PT"/>
                      <a:t>Ctl_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8.3776977270554076E-4"/>
                  <c:y val="-2.3529411764705879E-2"/>
                </c:manualLayout>
              </c:layout>
              <c:tx>
                <c:rich>
                  <a:bodyPr/>
                  <a:lstStyle/>
                  <a:p>
                    <a:r>
                      <a:rPr lang="pt-PT"/>
                      <a:t>Ctl_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2.8245401511045942E-2"/>
                  <c:y val="-2.3529411764705879E-2"/>
                </c:manualLayout>
              </c:layout>
              <c:tx>
                <c:rich>
                  <a:bodyPr/>
                  <a:lstStyle/>
                  <a:p>
                    <a:r>
                      <a:rPr lang="pt-PT"/>
                      <a:t>Ctl_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700">
                    <a:solidFill>
                      <a:srgbClr val="FF0000"/>
                    </a:solidFill>
                  </a:defRPr>
                </a:pPr>
                <a:endParaRPr lang="pt-P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[1]PCA!$C$87:$C$92</c:f>
              <c:numCache>
                <c:formatCode>General</c:formatCode>
                <c:ptCount val="6"/>
                <c:pt idx="0">
                  <c:v>0.85838250831820495</c:v>
                </c:pt>
                <c:pt idx="1">
                  <c:v>0.87139288124317815</c:v>
                </c:pt>
                <c:pt idx="2">
                  <c:v>0.88729166725834718</c:v>
                </c:pt>
                <c:pt idx="3">
                  <c:v>0.89339946798722891</c:v>
                </c:pt>
                <c:pt idx="4">
                  <c:v>0.87481282765819168</c:v>
                </c:pt>
                <c:pt idx="5">
                  <c:v>0.80702079373529945</c:v>
                </c:pt>
              </c:numCache>
            </c:numRef>
          </c:xVal>
          <c:yVal>
            <c:numRef>
              <c:f>[1]PCA!$D$87:$D$92</c:f>
              <c:numCache>
                <c:formatCode>General</c:formatCode>
                <c:ptCount val="6"/>
                <c:pt idx="0">
                  <c:v>-0.48545116144314232</c:v>
                </c:pt>
                <c:pt idx="1">
                  <c:v>-0.46506149501817717</c:v>
                </c:pt>
                <c:pt idx="2">
                  <c:v>-0.38772404452505538</c:v>
                </c:pt>
                <c:pt idx="3">
                  <c:v>0.40598352791559789</c:v>
                </c:pt>
                <c:pt idx="4">
                  <c:v>0.4113906787021549</c:v>
                </c:pt>
                <c:pt idx="5">
                  <c:v>0.54940723747185793</c:v>
                </c:pt>
              </c:numCache>
            </c:numRef>
          </c:yVal>
          <c:smooth val="0"/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2]!ycir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64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64</c:v>
                </c:pt>
                <c:pt idx="5">
                  <c:v>-0.99801881421457672</c:v>
                </c:pt>
                <c:pt idx="6">
                  <c:v>-0.99714750709946709</c:v>
                </c:pt>
                <c:pt idx="7">
                  <c:v>-0.99611810710284532</c:v>
                </c:pt>
                <c:pt idx="8">
                  <c:v>-0.9949307774310695</c:v>
                </c:pt>
                <c:pt idx="9">
                  <c:v>-0.99358570632947463</c:v>
                </c:pt>
                <c:pt idx="10">
                  <c:v>-0.99208310705253255</c:v>
                </c:pt>
                <c:pt idx="11">
                  <c:v>-0.9904232178300455</c:v>
                </c:pt>
                <c:pt idx="12">
                  <c:v>-0.98860630182936249</c:v>
                </c:pt>
                <c:pt idx="13">
                  <c:v>-0.98663264711367293</c:v>
                </c:pt>
                <c:pt idx="14">
                  <c:v>-0.98450256659631485</c:v>
                </c:pt>
                <c:pt idx="15">
                  <c:v>-0.98221639799118599</c:v>
                </c:pt>
                <c:pt idx="16">
                  <c:v>-0.97977450375918695</c:v>
                </c:pt>
                <c:pt idx="17">
                  <c:v>-0.9771772710507507</c:v>
                </c:pt>
                <c:pt idx="18">
                  <c:v>-0.97442511164448298</c:v>
                </c:pt>
                <c:pt idx="19">
                  <c:v>-0.97151846188184732</c:v>
                </c:pt>
                <c:pt idx="20">
                  <c:v>-0.96845778259801862</c:v>
                </c:pt>
                <c:pt idx="21">
                  <c:v>-0.965243559048788</c:v>
                </c:pt>
                <c:pt idx="22">
                  <c:v>-0.9618763008336455</c:v>
                </c:pt>
                <c:pt idx="23">
                  <c:v>-0.95835654181498631</c:v>
                </c:pt>
                <c:pt idx="24">
                  <c:v>-0.95468484003346565</c:v>
                </c:pt>
                <c:pt idx="25">
                  <c:v>-0.95086177761951685</c:v>
                </c:pt>
                <c:pt idx="26">
                  <c:v>-0.94688796070106629</c:v>
                </c:pt>
                <c:pt idx="27">
                  <c:v>-0.94276401930744369</c:v>
                </c:pt>
                <c:pt idx="28">
                  <c:v>-0.93849060726946865</c:v>
                </c:pt>
                <c:pt idx="29">
                  <c:v>-0.93406840211581266</c:v>
                </c:pt>
                <c:pt idx="30">
                  <c:v>-0.9294981049655654</c:v>
                </c:pt>
                <c:pt idx="31">
                  <c:v>-0.92478044041708762</c:v>
                </c:pt>
                <c:pt idx="32">
                  <c:v>-0.91991615643311864</c:v>
                </c:pt>
                <c:pt idx="33">
                  <c:v>-0.91490602422219602</c:v>
                </c:pt>
                <c:pt idx="34">
                  <c:v>-0.90975083811638735</c:v>
                </c:pt>
                <c:pt idx="35">
                  <c:v>-0.90445141544534169</c:v>
                </c:pt>
                <c:pt idx="36">
                  <c:v>-0.89900859640672071</c:v>
                </c:pt>
                <c:pt idx="37">
                  <c:v>-0.89342324393297656</c:v>
                </c:pt>
                <c:pt idx="38">
                  <c:v>-0.88769624355454779</c:v>
                </c:pt>
                <c:pt idx="39">
                  <c:v>-0.88182850325945195</c:v>
                </c:pt>
                <c:pt idx="40">
                  <c:v>-0.87582095334934396</c:v>
                </c:pt>
                <c:pt idx="41">
                  <c:v>-0.86967454629200358</c:v>
                </c:pt>
                <c:pt idx="42">
                  <c:v>-0.86339025657034085</c:v>
                </c:pt>
                <c:pt idx="43">
                  <c:v>-0.85696908052788801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696</c:v>
                </c:pt>
                <c:pt idx="47">
                  <c:v>-0.82993619620051962</c:v>
                </c:pt>
                <c:pt idx="48">
                  <c:v>-0.82284628757944756</c:v>
                </c:pt>
                <c:pt idx="49">
                  <c:v>-0.81562592068643491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5</c:v>
                </c:pt>
                <c:pt idx="53">
                  <c:v>-0.78546307189392095</c:v>
                </c:pt>
                <c:pt idx="54">
                  <c:v>-0.77760799220145482</c:v>
                </c:pt>
                <c:pt idx="55">
                  <c:v>-0.76962962654848743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779</c:v>
                </c:pt>
                <c:pt idx="61">
                  <c:v>-0.7192426063189965</c:v>
                </c:pt>
                <c:pt idx="62">
                  <c:v>-0.71043772595604415</c:v>
                </c:pt>
                <c:pt idx="63">
                  <c:v>-0.70152020915121349</c:v>
                </c:pt>
                <c:pt idx="64">
                  <c:v>-0.69249146973336351</c:v>
                </c:pt>
                <c:pt idx="65">
                  <c:v>-0.68335293916516338</c:v>
                </c:pt>
                <c:pt idx="66">
                  <c:v>-0.67410606631613479</c:v>
                </c:pt>
                <c:pt idx="67">
                  <c:v>-0.6647523172329356</c:v>
                </c:pt>
                <c:pt idx="68">
                  <c:v>-0.6552931749069365</c:v>
                </c:pt>
                <c:pt idx="69">
                  <c:v>-0.64573013903909193</c:v>
                </c:pt>
                <c:pt idx="70">
                  <c:v>-0.63606472580216511</c:v>
                </c:pt>
                <c:pt idx="71">
                  <c:v>-0.62629846760036523</c:v>
                </c:pt>
                <c:pt idx="72">
                  <c:v>-0.61643291282636459</c:v>
                </c:pt>
                <c:pt idx="73">
                  <c:v>-0.60646962561583695</c:v>
                </c:pt>
                <c:pt idx="74">
                  <c:v>-0.59641018559944725</c:v>
                </c:pt>
                <c:pt idx="75">
                  <c:v>-0.58625618765242837</c:v>
                </c:pt>
                <c:pt idx="76">
                  <c:v>-0.57600924164170875</c:v>
                </c:pt>
                <c:pt idx="77">
                  <c:v>-0.56567097217067752</c:v>
                </c:pt>
                <c:pt idx="78">
                  <c:v>-0.55524301832161305</c:v>
                </c:pt>
                <c:pt idx="79">
                  <c:v>-0.54472703339582396</c:v>
                </c:pt>
                <c:pt idx="80">
                  <c:v>-0.53412468465150564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785</c:v>
                </c:pt>
                <c:pt idx="84">
                  <c:v>-0.490885470281196</c:v>
                </c:pt>
                <c:pt idx="85">
                  <c:v>-0.47987678118483035</c:v>
                </c:pt>
                <c:pt idx="86">
                  <c:v>-0.4687920099616264</c:v>
                </c:pt>
                <c:pt idx="87">
                  <c:v>-0.45763291404808776</c:v>
                </c:pt>
                <c:pt idx="88">
                  <c:v>-0.44640126266452934</c:v>
                </c:pt>
                <c:pt idx="89">
                  <c:v>-0.43509883653458331</c:v>
                </c:pt>
                <c:pt idx="90">
                  <c:v>-0.42372742760287513</c:v>
                </c:pt>
                <c:pt idx="91">
                  <c:v>-0.41228883875091432</c:v>
                </c:pt>
                <c:pt idx="92">
                  <c:v>-0.40078488351126423</c:v>
                </c:pt>
                <c:pt idx="93">
                  <c:v>-0.38921738578000675</c:v>
                </c:pt>
                <c:pt idx="94">
                  <c:v>-0.37758817952757773</c:v>
                </c:pt>
                <c:pt idx="95">
                  <c:v>-0.36589910850799745</c:v>
                </c:pt>
                <c:pt idx="96">
                  <c:v>-0.35415202596655732</c:v>
                </c:pt>
                <c:pt idx="97">
                  <c:v>-0.34234879434598925</c:v>
                </c:pt>
                <c:pt idx="98">
                  <c:v>-0.33049128499118768</c:v>
                </c:pt>
                <c:pt idx="99">
                  <c:v>-0.31858137785252222</c:v>
                </c:pt>
                <c:pt idx="100">
                  <c:v>-0.30662096118777077</c:v>
                </c:pt>
                <c:pt idx="101">
                  <c:v>-0.29461193126275198</c:v>
                </c:pt>
                <c:pt idx="102">
                  <c:v>-0.28255619205068244</c:v>
                </c:pt>
                <c:pt idx="103">
                  <c:v>-0.27045565493030693</c:v>
                </c:pt>
                <c:pt idx="104">
                  <c:v>-0.25831223838286194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87</c:v>
                </c:pt>
                <c:pt idx="108">
                  <c:v>-0.20934837907115494</c:v>
                </c:pt>
                <c:pt idx="109">
                  <c:v>-0.19701956984343041</c:v>
                </c:pt>
                <c:pt idx="110">
                  <c:v>-0.1846595241223189</c:v>
                </c:pt>
                <c:pt idx="111">
                  <c:v>-0.17227020153288147</c:v>
                </c:pt>
                <c:pt idx="112">
                  <c:v>-0.15985356634188264</c:v>
                </c:pt>
                <c:pt idx="113">
                  <c:v>-0.14741158714636834</c:v>
                </c:pt>
                <c:pt idx="114">
                  <c:v>-0.13494623656155097</c:v>
                </c:pt>
                <c:pt idx="115">
                  <c:v>-0.12245949090806457</c:v>
                </c:pt>
                <c:pt idx="116">
                  <c:v>-0.1099533298986274</c:v>
                </c:pt>
                <c:pt idx="117">
                  <c:v>-9.7429736324166488E-2</c:v>
                </c:pt>
                <c:pt idx="118">
                  <c:v>-8.4890695739458538E-2</c:v>
                </c:pt>
                <c:pt idx="119">
                  <c:v>-7.2338196148326636E-2</c:v>
                </c:pt>
                <c:pt idx="120">
                  <c:v>-5.9774227688455514E-2</c:v>
                </c:pt>
                <c:pt idx="121">
                  <c:v>-4.720078231586302E-2</c:v>
                </c:pt>
                <c:pt idx="122">
                  <c:v>-3.4619853489084466E-2</c:v>
                </c:pt>
                <c:pt idx="123">
                  <c:v>-2.2033435853120995E-2</c:v>
                </c:pt>
                <c:pt idx="124">
                  <c:v>-9.4435249231977821E-3</c:v>
                </c:pt>
                <c:pt idx="125">
                  <c:v>3.1478832316156925E-3</c:v>
                </c:pt>
                <c:pt idx="126">
                  <c:v>1.5738792304871799E-2</c:v>
                </c:pt>
                <c:pt idx="127">
                  <c:v>2.8327206069249836E-2</c:v>
                </c:pt>
                <c:pt idx="128">
                  <c:v>4.0911128693048783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206E-2</c:v>
                </c:pt>
                <c:pt idx="132">
                  <c:v>9.1162022711574003E-2</c:v>
                </c:pt>
                <c:pt idx="133">
                  <c:v>0.10369358814595379</c:v>
                </c:pt>
                <c:pt idx="134">
                  <c:v>0.11620871346688275</c:v>
                </c:pt>
                <c:pt idx="135">
                  <c:v>0.12870541446218467</c:v>
                </c:pt>
                <c:pt idx="136">
                  <c:v>0.14118170984077064</c:v>
                </c:pt>
                <c:pt idx="137">
                  <c:v>0.15363562154676441</c:v>
                </c:pt>
                <c:pt idx="138">
                  <c:v>0.16606517507311008</c:v>
                </c:pt>
                <c:pt idx="139">
                  <c:v>0.17846839977462403</c:v>
                </c:pt>
                <c:pt idx="140">
                  <c:v>0.19084332918042801</c:v>
                </c:pt>
                <c:pt idx="141">
                  <c:v>0.20318800130572645</c:v>
                </c:pt>
                <c:pt idx="142">
                  <c:v>0.21550045896286837</c:v>
                </c:pt>
                <c:pt idx="143">
                  <c:v>0.22777875007164838</c:v>
                </c:pt>
                <c:pt idx="144">
                  <c:v>0.24002092796880267</c:v>
                </c:pt>
                <c:pt idx="145">
                  <c:v>0.25222505171664028</c:v>
                </c:pt>
                <c:pt idx="146">
                  <c:v>0.26438918641077058</c:v>
                </c:pt>
                <c:pt idx="147">
                  <c:v>0.27651140348687248</c:v>
                </c:pt>
                <c:pt idx="148">
                  <c:v>0.28858978102646005</c:v>
                </c:pt>
                <c:pt idx="149">
                  <c:v>0.3006224040615893</c:v>
                </c:pt>
                <c:pt idx="150">
                  <c:v>0.31260736487847546</c:v>
                </c:pt>
                <c:pt idx="151">
                  <c:v>0.32454276331994236</c:v>
                </c:pt>
                <c:pt idx="152">
                  <c:v>0.33642670708668609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88</c:v>
                </c:pt>
                <c:pt idx="156">
                  <c:v>0.38341038121020843</c:v>
                </c:pt>
                <c:pt idx="157">
                  <c:v>0.39500896306666361</c:v>
                </c:pt>
                <c:pt idx="158">
                  <c:v>0.40654491817557031</c:v>
                </c:pt>
                <c:pt idx="159">
                  <c:v>0.41801641756742464</c:v>
                </c:pt>
                <c:pt idx="160">
                  <c:v>0.42942164249185782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88</c:v>
                </c:pt>
                <c:pt idx="165">
                  <c:v>0.48539074537072113</c:v>
                </c:pt>
                <c:pt idx="166">
                  <c:v>0.49636073812366754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216</c:v>
                </c:pt>
                <c:pt idx="171">
                  <c:v>0.5499959258637086</c:v>
                </c:pt>
                <c:pt idx="172">
                  <c:v>0.5604681027922731</c:v>
                </c:pt>
                <c:pt idx="173">
                  <c:v>0.57085142023241364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6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10026</c:v>
                </c:pt>
                <c:pt idx="181">
                  <c:v>0.65052454928820969</c:v>
                </c:pt>
                <c:pt idx="182">
                  <c:v>0.66003582688284379</c:v>
                </c:pt>
                <c:pt idx="183">
                  <c:v>0.66944245901125288</c:v>
                </c:pt>
                <c:pt idx="184">
                  <c:v>0.67874295429772447</c:v>
                </c:pt>
                <c:pt idx="185">
                  <c:v>0.68793583819401671</c:v>
                </c:pt>
                <c:pt idx="186">
                  <c:v>0.69701965321315507</c:v>
                </c:pt>
                <c:pt idx="187">
                  <c:v>0.70599295916050264</c:v>
                </c:pt>
                <c:pt idx="188">
                  <c:v>0.71485433336210003</c:v>
                </c:pt>
                <c:pt idx="189">
                  <c:v>0.72360237089021551</c:v>
                </c:pt>
                <c:pt idx="190">
                  <c:v>0.73223568478610324</c:v>
                </c:pt>
                <c:pt idx="191">
                  <c:v>0.74075290627988521</c:v>
                </c:pt>
                <c:pt idx="192">
                  <c:v>0.74915268500756349</c:v>
                </c:pt>
                <c:pt idx="193">
                  <c:v>0.7574336892251321</c:v>
                </c:pt>
                <c:pt idx="194">
                  <c:v>0.76559460601969598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771</c:v>
                </c:pt>
                <c:pt idx="199">
                  <c:v>0.80455327084748429</c:v>
                </c:pt>
                <c:pt idx="200">
                  <c:v>0.81196717232057614</c:v>
                </c:pt>
                <c:pt idx="201">
                  <c:v>0.81925234035247252</c:v>
                </c:pt>
                <c:pt idx="202">
                  <c:v>0.82640761991526157</c:v>
                </c:pt>
                <c:pt idx="203">
                  <c:v>0.83343187657421303</c:v>
                </c:pt>
                <c:pt idx="204">
                  <c:v>0.84032399666763469</c:v>
                </c:pt>
                <c:pt idx="205">
                  <c:v>0.84708288748345095</c:v>
                </c:pt>
                <c:pt idx="206">
                  <c:v>0.85370747743243702</c:v>
                </c:pt>
                <c:pt idx="207">
                  <c:v>0.86019671621811433</c:v>
                </c:pt>
                <c:pt idx="208">
                  <c:v>0.86654957500327146</c:v>
                </c:pt>
                <c:pt idx="209">
                  <c:v>0.87276504657308884</c:v>
                </c:pt>
                <c:pt idx="210">
                  <c:v>0.87884214549481054</c:v>
                </c:pt>
                <c:pt idx="211">
                  <c:v>0.88477990827400022</c:v>
                </c:pt>
                <c:pt idx="212">
                  <c:v>0.89057739350728138</c:v>
                </c:pt>
                <c:pt idx="213">
                  <c:v>0.89623368203160358</c:v>
                </c:pt>
                <c:pt idx="214">
                  <c:v>0.90174787706996573</c:v>
                </c:pt>
                <c:pt idx="215">
                  <c:v>0.907119104373596</c:v>
                </c:pt>
                <c:pt idx="216">
                  <c:v>0.91234651236055964</c:v>
                </c:pt>
                <c:pt idx="217">
                  <c:v>0.91742927225077808</c:v>
                </c:pt>
                <c:pt idx="218">
                  <c:v>0.92236657819741696</c:v>
                </c:pt>
                <c:pt idx="219">
                  <c:v>0.92715764741466955</c:v>
                </c:pt>
                <c:pt idx="220">
                  <c:v>0.93180172030183661</c:v>
                </c:pt>
                <c:pt idx="221">
                  <c:v>0.93629806056377884</c:v>
                </c:pt>
                <c:pt idx="222">
                  <c:v>0.94064595532763984</c:v>
                </c:pt>
                <c:pt idx="223">
                  <c:v>0.94484471525588321</c:v>
                </c:pt>
                <c:pt idx="224">
                  <c:v>0.94889367465556296</c:v>
                </c:pt>
                <c:pt idx="225">
                  <c:v>0.95279219158388673</c:v>
                </c:pt>
                <c:pt idx="226">
                  <c:v>0.9565396479499767</c:v>
                </c:pt>
                <c:pt idx="227">
                  <c:v>0.96013544961287967</c:v>
                </c:pt>
                <c:pt idx="228">
                  <c:v>0.96357902647574833</c:v>
                </c:pt>
                <c:pt idx="229">
                  <c:v>0.96686983257624115</c:v>
                </c:pt>
                <c:pt idx="230">
                  <c:v>0.97000734617307582</c:v>
                </c:pt>
                <c:pt idx="231">
                  <c:v>0.97299106982874872</c:v>
                </c:pt>
                <c:pt idx="232">
                  <c:v>0.97582053048840889</c:v>
                </c:pt>
                <c:pt idx="233">
                  <c:v>0.97849527955484006</c:v>
                </c:pt>
                <c:pt idx="234">
                  <c:v>0.9810148929596062</c:v>
                </c:pt>
                <c:pt idx="235">
                  <c:v>0.98337897123027251</c:v>
                </c:pt>
                <c:pt idx="236">
                  <c:v>0.98558713955373989</c:v>
                </c:pt>
                <c:pt idx="237">
                  <c:v>0.98763904783567602</c:v>
                </c:pt>
                <c:pt idx="238">
                  <c:v>0.98953437075601047</c:v>
                </c:pt>
                <c:pt idx="239">
                  <c:v>0.99127280782052929</c:v>
                </c:pt>
                <c:pt idx="240">
                  <c:v>0.99285408340849812</c:v>
                </c:pt>
                <c:pt idx="241">
                  <c:v>0.99427794681637049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65</c:v>
                </c:pt>
                <c:pt idx="245">
                  <c:v>0.99839513879262043</c:v>
                </c:pt>
                <c:pt idx="246">
                  <c:v>0.99902905540901366</c:v>
                </c:pt>
                <c:pt idx="247">
                  <c:v>0.99950458083356775</c:v>
                </c:pt>
                <c:pt idx="248">
                  <c:v>0.99982163967405102</c:v>
                </c:pt>
                <c:pt idx="249">
                  <c:v>0.99998018166231917</c:v>
                </c:pt>
                <c:pt idx="250">
                  <c:v>0.99998018166231906</c:v>
                </c:pt>
                <c:pt idx="251">
                  <c:v>0.9998216396740508</c:v>
                </c:pt>
                <c:pt idx="252">
                  <c:v>0.99950458083356719</c:v>
                </c:pt>
                <c:pt idx="253">
                  <c:v>0.99902905540901288</c:v>
                </c:pt>
                <c:pt idx="254">
                  <c:v>0.99839513879261943</c:v>
                </c:pt>
                <c:pt idx="255">
                  <c:v>0.99760293148878765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728</c:v>
                </c:pt>
                <c:pt idx="259">
                  <c:v>0.99285408340849601</c:v>
                </c:pt>
                <c:pt idx="260">
                  <c:v>0.99127280782052707</c:v>
                </c:pt>
                <c:pt idx="261">
                  <c:v>0.98953437075600803</c:v>
                </c:pt>
                <c:pt idx="262">
                  <c:v>0.98763904783567369</c:v>
                </c:pt>
                <c:pt idx="263">
                  <c:v>0.98558713955373756</c:v>
                </c:pt>
                <c:pt idx="264">
                  <c:v>0.9833789712302683</c:v>
                </c:pt>
                <c:pt idx="265">
                  <c:v>0.98101489295960276</c:v>
                </c:pt>
                <c:pt idx="266">
                  <c:v>0.97849527955483684</c:v>
                </c:pt>
                <c:pt idx="267">
                  <c:v>0.97582053048840489</c:v>
                </c:pt>
                <c:pt idx="268">
                  <c:v>0.97299106982874473</c:v>
                </c:pt>
                <c:pt idx="269">
                  <c:v>0.97000734617307172</c:v>
                </c:pt>
                <c:pt idx="270">
                  <c:v>0.96686983257623682</c:v>
                </c:pt>
                <c:pt idx="271">
                  <c:v>0.96357902647574378</c:v>
                </c:pt>
                <c:pt idx="272">
                  <c:v>0.96013544961287489</c:v>
                </c:pt>
                <c:pt idx="273">
                  <c:v>0.95653964794997171</c:v>
                </c:pt>
                <c:pt idx="274">
                  <c:v>0.95279219158388129</c:v>
                </c:pt>
                <c:pt idx="275">
                  <c:v>0.94889367465555785</c:v>
                </c:pt>
                <c:pt idx="276">
                  <c:v>0.94484471525587765</c:v>
                </c:pt>
                <c:pt idx="277">
                  <c:v>0.94064595532763395</c:v>
                </c:pt>
                <c:pt idx="278">
                  <c:v>0.93629806056377285</c:v>
                </c:pt>
                <c:pt idx="279">
                  <c:v>0.93180172030183062</c:v>
                </c:pt>
                <c:pt idx="280">
                  <c:v>0.927157647414663</c:v>
                </c:pt>
                <c:pt idx="281">
                  <c:v>0.92236657819741052</c:v>
                </c:pt>
                <c:pt idx="282">
                  <c:v>0.91742927225076965</c:v>
                </c:pt>
                <c:pt idx="283">
                  <c:v>0.91234651236055175</c:v>
                </c:pt>
                <c:pt idx="284">
                  <c:v>0.907119104373589</c:v>
                </c:pt>
                <c:pt idx="285">
                  <c:v>0.90174787706995863</c:v>
                </c:pt>
                <c:pt idx="286">
                  <c:v>0.8962336820315967</c:v>
                </c:pt>
                <c:pt idx="287">
                  <c:v>0.8905773935072735</c:v>
                </c:pt>
                <c:pt idx="288">
                  <c:v>0.88477990827399222</c:v>
                </c:pt>
                <c:pt idx="289">
                  <c:v>0.87884214549480222</c:v>
                </c:pt>
                <c:pt idx="290">
                  <c:v>0.87276504657308041</c:v>
                </c:pt>
                <c:pt idx="291">
                  <c:v>0.86654957500326169</c:v>
                </c:pt>
                <c:pt idx="292">
                  <c:v>0.86019671621810556</c:v>
                </c:pt>
                <c:pt idx="293">
                  <c:v>0.85370747743242825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381</c:v>
                </c:pt>
                <c:pt idx="297">
                  <c:v>0.82640761991525236</c:v>
                </c:pt>
                <c:pt idx="298">
                  <c:v>0.81925234035246175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499</c:v>
                </c:pt>
                <c:pt idx="306">
                  <c:v>0.75743368922512078</c:v>
                </c:pt>
                <c:pt idx="307">
                  <c:v>0.7491526850075525</c:v>
                </c:pt>
                <c:pt idx="308">
                  <c:v>0.74075290627987389</c:v>
                </c:pt>
                <c:pt idx="309">
                  <c:v>0.73223568478609169</c:v>
                </c:pt>
                <c:pt idx="310">
                  <c:v>0.72360237089020418</c:v>
                </c:pt>
                <c:pt idx="311">
                  <c:v>0.71485433336208815</c:v>
                </c:pt>
                <c:pt idx="312">
                  <c:v>0.70599295916049065</c:v>
                </c:pt>
                <c:pt idx="313">
                  <c:v>0.69701965321314296</c:v>
                </c:pt>
                <c:pt idx="314">
                  <c:v>0.68793583819400472</c:v>
                </c:pt>
                <c:pt idx="315">
                  <c:v>0.67874295429771181</c:v>
                </c:pt>
                <c:pt idx="316">
                  <c:v>0.66944245901124033</c:v>
                </c:pt>
                <c:pt idx="317">
                  <c:v>0.66003582688283124</c:v>
                </c:pt>
                <c:pt idx="318">
                  <c:v>0.65052454928819792</c:v>
                </c:pt>
                <c:pt idx="319">
                  <c:v>0.64091013419408738</c:v>
                </c:pt>
                <c:pt idx="320">
                  <c:v>0.63119410591919434</c:v>
                </c:pt>
                <c:pt idx="321">
                  <c:v>0.62137800489248862</c:v>
                </c:pt>
                <c:pt idx="322">
                  <c:v>0.6114633874089872</c:v>
                </c:pt>
                <c:pt idx="323">
                  <c:v>0.60145182538301289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5823</c:v>
                </c:pt>
                <c:pt idx="328">
                  <c:v>0.54999592586369461</c:v>
                </c:pt>
                <c:pt idx="329">
                  <c:v>0.53943654975935684</c:v>
                </c:pt>
                <c:pt idx="330">
                  <c:v>0.52879164861691563</c:v>
                </c:pt>
                <c:pt idx="331">
                  <c:v>0.51806291013360151</c:v>
                </c:pt>
                <c:pt idx="332">
                  <c:v>0.50725203529866036</c:v>
                </c:pt>
                <c:pt idx="333">
                  <c:v>0.496360738123653</c:v>
                </c:pt>
                <c:pt idx="334">
                  <c:v>0.48539074537070648</c:v>
                </c:pt>
                <c:pt idx="335">
                  <c:v>0.47434379627875406</c:v>
                </c:pt>
                <c:pt idx="336">
                  <c:v>0.46322164228778012</c:v>
                </c:pt>
                <c:pt idx="337">
                  <c:v>0.452026046761138</c:v>
                </c:pt>
                <c:pt idx="338">
                  <c:v>0.44075878470598184</c:v>
                </c:pt>
                <c:pt idx="339">
                  <c:v>0.42942164249184273</c:v>
                </c:pt>
                <c:pt idx="340">
                  <c:v>0.41801641756740943</c:v>
                </c:pt>
                <c:pt idx="341">
                  <c:v>0.40654491817555438</c:v>
                </c:pt>
                <c:pt idx="342">
                  <c:v>0.39500896306664834</c:v>
                </c:pt>
                <c:pt idx="343">
                  <c:v>0.38341038121019216</c:v>
                </c:pt>
                <c:pt idx="344">
                  <c:v>0.37175101150486134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983</c:v>
                </c:pt>
                <c:pt idx="348">
                  <c:v>0.32454276331992626</c:v>
                </c:pt>
                <c:pt idx="349">
                  <c:v>0.31260736487845942</c:v>
                </c:pt>
                <c:pt idx="350">
                  <c:v>0.30062240406157281</c:v>
                </c:pt>
                <c:pt idx="351">
                  <c:v>0.28858978102644439</c:v>
                </c:pt>
                <c:pt idx="352">
                  <c:v>0.27651140348685632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585</c:v>
                </c:pt>
                <c:pt idx="356">
                  <c:v>0.22777875007163151</c:v>
                </c:pt>
                <c:pt idx="357">
                  <c:v>0.21550045896285194</c:v>
                </c:pt>
                <c:pt idx="358">
                  <c:v>0.20318800130570969</c:v>
                </c:pt>
                <c:pt idx="359">
                  <c:v>0.19084332918041091</c:v>
                </c:pt>
                <c:pt idx="360">
                  <c:v>0.17846839977460752</c:v>
                </c:pt>
                <c:pt idx="361">
                  <c:v>0.16606517507309324</c:v>
                </c:pt>
                <c:pt idx="362">
                  <c:v>0.1536356215467472</c:v>
                </c:pt>
                <c:pt idx="363">
                  <c:v>0.14118170984075415</c:v>
                </c:pt>
                <c:pt idx="364">
                  <c:v>0.12870541446216788</c:v>
                </c:pt>
                <c:pt idx="365">
                  <c:v>0.11620871346686548</c:v>
                </c:pt>
                <c:pt idx="366">
                  <c:v>0.10369358814593722</c:v>
                </c:pt>
                <c:pt idx="367">
                  <c:v>9.1162022711557045E-2</c:v>
                </c:pt>
                <c:pt idx="368">
                  <c:v>7.8616003982400831E-2</c:v>
                </c:pt>
                <c:pt idx="369">
                  <c:v>6.6057521068644959E-2</c:v>
                </c:pt>
                <c:pt idx="370">
                  <c:v>5.3488565056598394E-2</c:v>
                </c:pt>
                <c:pt idx="371">
                  <c:v>4.091112869303147E-2</c:v>
                </c:pt>
                <c:pt idx="372">
                  <c:v>2.8327206069233196E-2</c:v>
                </c:pt>
                <c:pt idx="373">
                  <c:v>1.5738792304854712E-2</c:v>
                </c:pt>
                <c:pt idx="374">
                  <c:v>3.1478832315983752E-3</c:v>
                </c:pt>
                <c:pt idx="375">
                  <c:v>-9.4435249232144355E-3</c:v>
                </c:pt>
                <c:pt idx="376">
                  <c:v>-2.2033435853138012E-2</c:v>
                </c:pt>
                <c:pt idx="377">
                  <c:v>-3.4619853489101786E-2</c:v>
                </c:pt>
                <c:pt idx="378">
                  <c:v>-4.7200782315879652E-2</c:v>
                </c:pt>
                <c:pt idx="379">
                  <c:v>-5.9774227688472584E-2</c:v>
                </c:pt>
                <c:pt idx="380">
                  <c:v>-7.2338196148343942E-2</c:v>
                </c:pt>
                <c:pt idx="381">
                  <c:v>-8.4890695739475192E-2</c:v>
                </c:pt>
                <c:pt idx="382">
                  <c:v>-9.742973632418353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807</c:v>
                </c:pt>
                <c:pt idx="386">
                  <c:v>-0.14741158714638536</c:v>
                </c:pt>
                <c:pt idx="387">
                  <c:v>-0.15985356634189996</c:v>
                </c:pt>
                <c:pt idx="388">
                  <c:v>-0.17227020153289846</c:v>
                </c:pt>
                <c:pt idx="389">
                  <c:v>-0.18465952412233591</c:v>
                </c:pt>
                <c:pt idx="390">
                  <c:v>-0.1970195698434474</c:v>
                </c:pt>
                <c:pt idx="391">
                  <c:v>-0.20934837907117176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91</c:v>
                </c:pt>
                <c:pt idx="395">
                  <c:v>-0.25831223838287848</c:v>
                </c:pt>
                <c:pt idx="396">
                  <c:v>-0.27045565493032375</c:v>
                </c:pt>
                <c:pt idx="397">
                  <c:v>-0.28255619205069837</c:v>
                </c:pt>
                <c:pt idx="398">
                  <c:v>-0.29461193126276841</c:v>
                </c:pt>
                <c:pt idx="399">
                  <c:v>-0.30662096118778742</c:v>
                </c:pt>
                <c:pt idx="400">
                  <c:v>-0.31858137785253837</c:v>
                </c:pt>
                <c:pt idx="401">
                  <c:v>-0.33049128499120456</c:v>
                </c:pt>
                <c:pt idx="402">
                  <c:v>-0.34234879434600557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388</c:v>
                </c:pt>
                <c:pt idx="406">
                  <c:v>-0.38921738578002213</c:v>
                </c:pt>
                <c:pt idx="407">
                  <c:v>-0.40078488351128005</c:v>
                </c:pt>
                <c:pt idx="408">
                  <c:v>-0.41228883875093031</c:v>
                </c:pt>
                <c:pt idx="409">
                  <c:v>-0.42372742760289034</c:v>
                </c:pt>
                <c:pt idx="410">
                  <c:v>-0.4350988365345988</c:v>
                </c:pt>
                <c:pt idx="411">
                  <c:v>-0.44640126266454488</c:v>
                </c:pt>
                <c:pt idx="412">
                  <c:v>-0.45763291404810275</c:v>
                </c:pt>
                <c:pt idx="413">
                  <c:v>-0.46879200996164216</c:v>
                </c:pt>
                <c:pt idx="414">
                  <c:v>-0.47987678118484595</c:v>
                </c:pt>
                <c:pt idx="415">
                  <c:v>-0.49088547028121104</c:v>
                </c:pt>
                <c:pt idx="416">
                  <c:v>-0.50181633187669272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872</c:v>
                </c:pt>
                <c:pt idx="421">
                  <c:v>-0.55524301832162715</c:v>
                </c:pt>
                <c:pt idx="422">
                  <c:v>-0.56567097217069173</c:v>
                </c:pt>
                <c:pt idx="423">
                  <c:v>-0.57600924164172285</c:v>
                </c:pt>
                <c:pt idx="424">
                  <c:v>-0.58625618765244225</c:v>
                </c:pt>
                <c:pt idx="425">
                  <c:v>-0.59641018559946091</c:v>
                </c:pt>
                <c:pt idx="426">
                  <c:v>-0.60646962561585072</c:v>
                </c:pt>
                <c:pt idx="427">
                  <c:v>-0.61643291282637869</c:v>
                </c:pt>
                <c:pt idx="428">
                  <c:v>-0.62629846760037955</c:v>
                </c:pt>
                <c:pt idx="429">
                  <c:v>-0.63606472580217954</c:v>
                </c:pt>
                <c:pt idx="430">
                  <c:v>-0.64573013903910492</c:v>
                </c:pt>
                <c:pt idx="431">
                  <c:v>-0.65529317490694949</c:v>
                </c:pt>
                <c:pt idx="432">
                  <c:v>-0.6647523172329487</c:v>
                </c:pt>
                <c:pt idx="433">
                  <c:v>-0.67410606631614722</c:v>
                </c:pt>
                <c:pt idx="434">
                  <c:v>-0.68335293916517603</c:v>
                </c:pt>
                <c:pt idx="435">
                  <c:v>-0.69249146973337661</c:v>
                </c:pt>
                <c:pt idx="436">
                  <c:v>-0.70152020915122559</c:v>
                </c:pt>
                <c:pt idx="437">
                  <c:v>-0.71043772595605625</c:v>
                </c:pt>
                <c:pt idx="438">
                  <c:v>-0.71924260631900838</c:v>
                </c:pt>
                <c:pt idx="439">
                  <c:v>-0.72793345426916922</c:v>
                </c:pt>
                <c:pt idx="440">
                  <c:v>-0.73650889191492097</c:v>
                </c:pt>
                <c:pt idx="441">
                  <c:v>-0.7449675596623857</c:v>
                </c:pt>
                <c:pt idx="442">
                  <c:v>-0.75330811643098106</c:v>
                </c:pt>
                <c:pt idx="443">
                  <c:v>-0.7615292398660457</c:v>
                </c:pt>
                <c:pt idx="444">
                  <c:v>-0.76962962654849842</c:v>
                </c:pt>
                <c:pt idx="445">
                  <c:v>-0.77760799220146548</c:v>
                </c:pt>
                <c:pt idx="446">
                  <c:v>-0.78546307189393139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479</c:v>
                </c:pt>
                <c:pt idx="451">
                  <c:v>-0.82284628757945699</c:v>
                </c:pt>
                <c:pt idx="452">
                  <c:v>-0.82993619620052894</c:v>
                </c:pt>
                <c:pt idx="453">
                  <c:v>-0.83689452247917773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689</c:v>
                </c:pt>
                <c:pt idx="457">
                  <c:v>-0.8633902565703494</c:v>
                </c:pt>
                <c:pt idx="458">
                  <c:v>-0.86967454629201191</c:v>
                </c:pt>
                <c:pt idx="459">
                  <c:v>-0.8758209533493525</c:v>
                </c:pt>
                <c:pt idx="460">
                  <c:v>-0.88182850325945983</c:v>
                </c:pt>
                <c:pt idx="461">
                  <c:v>-0.88769624355455579</c:v>
                </c:pt>
                <c:pt idx="462">
                  <c:v>-0.89342324393298356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468</c:v>
                </c:pt>
                <c:pt idx="466">
                  <c:v>-0.91490602422220257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865</c:v>
                </c:pt>
                <c:pt idx="471">
                  <c:v>-0.93849060726947631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206</c:v>
                </c:pt>
                <c:pt idx="475">
                  <c:v>-0.95468484003347165</c:v>
                </c:pt>
                <c:pt idx="476">
                  <c:v>-0.9583565418149913</c:v>
                </c:pt>
                <c:pt idx="477">
                  <c:v>-0.96187630083365039</c:v>
                </c:pt>
                <c:pt idx="478">
                  <c:v>-0.96524355904879233</c:v>
                </c:pt>
                <c:pt idx="479">
                  <c:v>-0.96845778259802262</c:v>
                </c:pt>
                <c:pt idx="480">
                  <c:v>-0.97151846188185143</c:v>
                </c:pt>
                <c:pt idx="481">
                  <c:v>-0.97442511164448675</c:v>
                </c:pt>
                <c:pt idx="482">
                  <c:v>-0.97717727105075469</c:v>
                </c:pt>
                <c:pt idx="483">
                  <c:v>-0.97977450375919073</c:v>
                </c:pt>
                <c:pt idx="484">
                  <c:v>-0.98221639799118921</c:v>
                </c:pt>
                <c:pt idx="485">
                  <c:v>-0.98450256659631785</c:v>
                </c:pt>
                <c:pt idx="486">
                  <c:v>-0.98663264711367571</c:v>
                </c:pt>
                <c:pt idx="487">
                  <c:v>-0.98860630182936526</c:v>
                </c:pt>
                <c:pt idx="488">
                  <c:v>-0.99042321783004816</c:v>
                </c:pt>
                <c:pt idx="489">
                  <c:v>-0.99208310705253477</c:v>
                </c:pt>
                <c:pt idx="490">
                  <c:v>-0.99358570632947663</c:v>
                </c:pt>
                <c:pt idx="491">
                  <c:v>-0.99493077743107161</c:v>
                </c:pt>
                <c:pt idx="492">
                  <c:v>-0.99611810710284687</c:v>
                </c:pt>
                <c:pt idx="493">
                  <c:v>-0.99714750709946842</c:v>
                </c:pt>
                <c:pt idx="494">
                  <c:v>-0.99801881421457761</c:v>
                </c:pt>
                <c:pt idx="495">
                  <c:v>-0.99873189030667164</c:v>
                </c:pt>
                <c:pt idx="496">
                  <c:v>-0.99928662232101051</c:v>
                </c:pt>
                <c:pt idx="497">
                  <c:v>-0.99968292230753641</c:v>
                </c:pt>
                <c:pt idx="498">
                  <c:v>-0.99992072743481464</c:v>
                </c:pt>
                <c:pt idx="499">
                  <c:v>-1</c:v>
                </c:pt>
              </c:numCache>
            </c:numRef>
          </c:xVal>
          <c:yVal>
            <c:numRef>
              <c:f>[2]!yycir1</c:f>
              <c:numCache>
                <c:formatCode>General</c:formatCode>
                <c:ptCount val="500"/>
                <c:pt idx="0">
                  <c:v>-3.2311393144413291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257E-2</c:v>
                </c:pt>
                <c:pt idx="4">
                  <c:v>-5.0344923125032012E-2</c:v>
                </c:pt>
                <c:pt idx="5">
                  <c:v>-6.2916186102889723E-2</c:v>
                </c:pt>
                <c:pt idx="6">
                  <c:v>-7.5477474025818919E-2</c:v>
                </c:pt>
                <c:pt idx="7">
                  <c:v>-8.8026795362788651E-2</c:v>
                </c:pt>
                <c:pt idx="8">
                  <c:v>-0.10056216048001168</c:v>
                </c:pt>
                <c:pt idx="9">
                  <c:v>-0.11308158195639043</c:v>
                </c:pt>
                <c:pt idx="10">
                  <c:v>-0.12558307489861517</c:v>
                </c:pt>
                <c:pt idx="11">
                  <c:v>-0.13806465725585837</c:v>
                </c:pt>
                <c:pt idx="12">
                  <c:v>-0.15052435013401691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24</c:v>
                </c:pt>
                <c:pt idx="16">
                  <c:v>-0.2001047770130476</c:v>
                </c:pt>
                <c:pt idx="17">
                  <c:v>-0.21242547149955354</c:v>
                </c:pt>
                <c:pt idx="18">
                  <c:v>-0.22471248696198595</c:v>
                </c:pt>
                <c:pt idx="19">
                  <c:v>-0.2369638753538762</c:v>
                </c:pt>
                <c:pt idx="20">
                  <c:v>-0.24917769427725583</c:v>
                </c:pt>
                <c:pt idx="21">
                  <c:v>-0.26135200729061092</c:v>
                </c:pt>
                <c:pt idx="22">
                  <c:v>-0.2734848842158969</c:v>
                </c:pt>
                <c:pt idx="23">
                  <c:v>-0.28557440144455992</c:v>
                </c:pt>
                <c:pt idx="24">
                  <c:v>-0.29761864224251477</c:v>
                </c:pt>
                <c:pt idx="25">
                  <c:v>-0.30961569705403463</c:v>
                </c:pt>
                <c:pt idx="26">
                  <c:v>-0.32156366380450091</c:v>
                </c:pt>
                <c:pt idx="27">
                  <c:v>-0.33346064820196503</c:v>
                </c:pt>
                <c:pt idx="28">
                  <c:v>-0.345304764037487</c:v>
                </c:pt>
                <c:pt idx="29">
                  <c:v>-0.35709413348417585</c:v>
                </c:pt>
                <c:pt idx="30">
                  <c:v>-0.36882688739491887</c:v>
                </c:pt>
                <c:pt idx="31">
                  <c:v>-0.38050116559871222</c:v>
                </c:pt>
                <c:pt idx="32">
                  <c:v>-0.39211511719560138</c:v>
                </c:pt>
                <c:pt idx="33">
                  <c:v>-0.40366690085011231</c:v>
                </c:pt>
                <c:pt idx="34">
                  <c:v>-0.41515468508320286</c:v>
                </c:pt>
                <c:pt idx="35">
                  <c:v>-0.42657664856262212</c:v>
                </c:pt>
                <c:pt idx="36">
                  <c:v>-0.43793098039168166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83</c:v>
                </c:pt>
                <c:pt idx="40">
                  <c:v>-0.48263615454527276</c:v>
                </c:pt>
                <c:pt idx="41">
                  <c:v>-0.49362554991795243</c:v>
                </c:pt>
                <c:pt idx="42">
                  <c:v>-0.50453668336346336</c:v>
                </c:pt>
                <c:pt idx="43">
                  <c:v>-0.51536782497473299</c:v>
                </c:pt>
                <c:pt idx="44">
                  <c:v>-0.52611725752700511</c:v>
                </c:pt>
                <c:pt idx="45">
                  <c:v>-0.53678327675009063</c:v>
                </c:pt>
                <c:pt idx="46">
                  <c:v>-0.54736419159858263</c:v>
                </c:pt>
                <c:pt idx="47">
                  <c:v>-0.55785832451995654</c:v>
                </c:pt>
                <c:pt idx="48">
                  <c:v>-0.56826401172054053</c:v>
                </c:pt>
                <c:pt idx="49">
                  <c:v>-0.5785796034293027</c:v>
                </c:pt>
                <c:pt idx="50">
                  <c:v>-0.58880346415940599</c:v>
                </c:pt>
                <c:pt idx="51">
                  <c:v>-0.59893397296752149</c:v>
                </c:pt>
                <c:pt idx="52">
                  <c:v>-0.60896952371081003</c:v>
                </c:pt>
                <c:pt idx="53">
                  <c:v>-0.6189085253015697</c:v>
                </c:pt>
                <c:pt idx="54">
                  <c:v>-0.62874940195949836</c:v>
                </c:pt>
                <c:pt idx="55">
                  <c:v>-0.63849059346151971</c:v>
                </c:pt>
                <c:pt idx="56">
                  <c:v>-0.64813055538915965</c:v>
                </c:pt>
                <c:pt idx="57">
                  <c:v>-0.65766775937339972</c:v>
                </c:pt>
                <c:pt idx="58">
                  <c:v>-0.66710069333698774</c:v>
                </c:pt>
                <c:pt idx="59">
                  <c:v>-0.67642786173417935</c:v>
                </c:pt>
                <c:pt idx="60">
                  <c:v>-0.68564778578784358</c:v>
                </c:pt>
                <c:pt idx="61">
                  <c:v>-0.69475900372392385</c:v>
                </c:pt>
                <c:pt idx="62">
                  <c:v>-0.70376007100318272</c:v>
                </c:pt>
                <c:pt idx="63">
                  <c:v>-0.71264956055023165</c:v>
                </c:pt>
                <c:pt idx="64">
                  <c:v>-0.72142606297979461</c:v>
                </c:pt>
                <c:pt idx="65">
                  <c:v>-0.73008818682014853</c:v>
                </c:pt>
                <c:pt idx="66">
                  <c:v>-0.73863455873374162</c:v>
                </c:pt>
                <c:pt idx="67">
                  <c:v>-0.74706382373492208</c:v>
                </c:pt>
                <c:pt idx="68">
                  <c:v>-0.75537464540477484</c:v>
                </c:pt>
                <c:pt idx="69">
                  <c:v>-0.76356570610298924</c:v>
                </c:pt>
                <c:pt idx="70">
                  <c:v>-0.77163570717678565</c:v>
                </c:pt>
                <c:pt idx="71">
                  <c:v>-0.7795833691667845</c:v>
                </c:pt>
                <c:pt idx="72">
                  <c:v>-0.78740743200988694</c:v>
                </c:pt>
                <c:pt idx="73">
                  <c:v>-0.79510665523902302</c:v>
                </c:pt>
                <c:pt idx="74">
                  <c:v>-0.80267981817984857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8012</c:v>
                </c:pt>
                <c:pt idx="78">
                  <c:v>-0.83168815706676069</c:v>
                </c:pt>
                <c:pt idx="79">
                  <c:v>-0.83861341456465388</c:v>
                </c:pt>
                <c:pt idx="80">
                  <c:v>-0.845405713989402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615</c:v>
                </c:pt>
                <c:pt idx="84">
                  <c:v>-0.8712241129966557</c:v>
                </c:pt>
                <c:pt idx="85">
                  <c:v>-0.877335896267609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381</c:v>
                </c:pt>
                <c:pt idx="89">
                  <c:v>-0.90038269777148217</c:v>
                </c:pt>
                <c:pt idx="90">
                  <c:v>-0.90578974773235799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923</c:v>
                </c:pt>
                <c:pt idx="96">
                  <c:v>-0.93518786481849892</c:v>
                </c:pt>
                <c:pt idx="97">
                  <c:v>-0.93957293650352158</c:v>
                </c:pt>
                <c:pt idx="98">
                  <c:v>-0.94380904347483185</c:v>
                </c:pt>
                <c:pt idx="99">
                  <c:v>-0.94789551411829798</c:v>
                </c:pt>
                <c:pt idx="100">
                  <c:v>-0.95183170054389976</c:v>
                </c:pt>
                <c:pt idx="101">
                  <c:v>-0.95561697868844564</c:v>
                </c:pt>
                <c:pt idx="102">
                  <c:v>-0.95925074841452074</c:v>
                </c:pt>
                <c:pt idx="103">
                  <c:v>-0.96273243360563099</c:v>
                </c:pt>
                <c:pt idx="104">
                  <c:v>-0.96606148225754063</c:v>
                </c:pt>
                <c:pt idx="105">
                  <c:v>-0.96923736656579962</c:v>
                </c:pt>
                <c:pt idx="106">
                  <c:v>-0.97225958300941495</c:v>
                </c:pt>
                <c:pt idx="107">
                  <c:v>-0.97512765243068944</c:v>
                </c:pt>
                <c:pt idx="108">
                  <c:v>-0.97784112011117785</c:v>
                </c:pt>
                <c:pt idx="109">
                  <c:v>-0.98039955584379468</c:v>
                </c:pt>
                <c:pt idx="110">
                  <c:v>-0.98280255400101457</c:v>
                </c:pt>
                <c:pt idx="111">
                  <c:v>-0.98504973359918491</c:v>
                </c:pt>
                <c:pt idx="112">
                  <c:v>-0.98714073835891369</c:v>
                </c:pt>
                <c:pt idx="113">
                  <c:v>-0.98907523676158793</c:v>
                </c:pt>
                <c:pt idx="114">
                  <c:v>-0.9908529221018999</c:v>
                </c:pt>
                <c:pt idx="115">
                  <c:v>-0.99247351253649974</c:v>
                </c:pt>
                <c:pt idx="116">
                  <c:v>-0.99393675112866287</c:v>
                </c:pt>
                <c:pt idx="117">
                  <c:v>-0.99524240588903856</c:v>
                </c:pt>
                <c:pt idx="118">
                  <c:v>-0.9963902698124204</c:v>
                </c:pt>
                <c:pt idx="119">
                  <c:v>-0.99738016091057557</c:v>
                </c:pt>
                <c:pt idx="120">
                  <c:v>-0.99821192224108835</c:v>
                </c:pt>
                <c:pt idx="121">
                  <c:v>-0.99888542193224927</c:v>
                </c:pt>
                <c:pt idx="122">
                  <c:v>-0.99940055320396648</c:v>
                </c:pt>
                <c:pt idx="123">
                  <c:v>-0.99975723438468234</c:v>
                </c:pt>
                <c:pt idx="124">
                  <c:v>-0.99995540892433044</c:v>
                </c:pt>
                <c:pt idx="125">
                  <c:v>-0.99999504540330664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165</c:v>
                </c:pt>
                <c:pt idx="129">
                  <c:v>-0.99856846205364558</c:v>
                </c:pt>
                <c:pt idx="130">
                  <c:v>-0.99781581662662844</c:v>
                </c:pt>
                <c:pt idx="131">
                  <c:v>-0.99690497236087594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057</c:v>
                </c:pt>
                <c:pt idx="137">
                  <c:v>-0.98812757060611334</c:v>
                </c:pt>
                <c:pt idx="138">
                  <c:v>-0.98611477913472956</c:v>
                </c:pt>
                <c:pt idx="139">
                  <c:v>-0.98394564396712769</c:v>
                </c:pt>
                <c:pt idx="140">
                  <c:v>-0.98162050900912368</c:v>
                </c:pt>
                <c:pt idx="141">
                  <c:v>-0.97913974289954364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51</c:v>
                </c:pt>
                <c:pt idx="145">
                  <c:v>-0.96766860199478422</c:v>
                </c:pt>
                <c:pt idx="146">
                  <c:v>-0.96441607105494087</c:v>
                </c:pt>
                <c:pt idx="147">
                  <c:v>-0.96101063664338504</c:v>
                </c:pt>
                <c:pt idx="148">
                  <c:v>-0.95745283867514874</c:v>
                </c:pt>
                <c:pt idx="149">
                  <c:v>-0.95374324122178322</c:v>
                </c:pt>
                <c:pt idx="150">
                  <c:v>-0.94988243242189674</c:v>
                </c:pt>
                <c:pt idx="151">
                  <c:v>-0.94587102438792203</c:v>
                </c:pt>
                <c:pt idx="152">
                  <c:v>-0.94170965310907517</c:v>
                </c:pt>
                <c:pt idx="153">
                  <c:v>-0.93739897835050012</c:v>
                </c:pt>
                <c:pt idx="154">
                  <c:v>-0.93293968354869405</c:v>
                </c:pt>
                <c:pt idx="155">
                  <c:v>-0.92833247570312916</c:v>
                </c:pt>
                <c:pt idx="156">
                  <c:v>-0.92357808526417762</c:v>
                </c:pt>
                <c:pt idx="157">
                  <c:v>-0.91867726601728883</c:v>
                </c:pt>
                <c:pt idx="158">
                  <c:v>-0.91363079496349064</c:v>
                </c:pt>
                <c:pt idx="159">
                  <c:v>-0.90843947219619392</c:v>
                </c:pt>
                <c:pt idx="160">
                  <c:v>-0.90310412077433999</c:v>
                </c:pt>
                <c:pt idx="161">
                  <c:v>-0.89762558659192215</c:v>
                </c:pt>
                <c:pt idx="162">
                  <c:v>-0.89200473824385262</c:v>
                </c:pt>
                <c:pt idx="163">
                  <c:v>-0.88624246688826536</c:v>
                </c:pt>
                <c:pt idx="164">
                  <c:v>-0.88033968610522451</c:v>
                </c:pt>
                <c:pt idx="165">
                  <c:v>-0.87429733175187974</c:v>
                </c:pt>
                <c:pt idx="166">
                  <c:v>-0.86811636181408758</c:v>
                </c:pt>
                <c:pt idx="167">
                  <c:v>-0.86179775625453769</c:v>
                </c:pt>
                <c:pt idx="168">
                  <c:v>-0.85534251685736318</c:v>
                </c:pt>
                <c:pt idx="169">
                  <c:v>-0.84875166706934446</c:v>
                </c:pt>
                <c:pt idx="170">
                  <c:v>-0.84202625183761459</c:v>
                </c:pt>
                <c:pt idx="171">
                  <c:v>-0.83516733744401361</c:v>
                </c:pt>
                <c:pt idx="172">
                  <c:v>-0.8281760113360136</c:v>
                </c:pt>
                <c:pt idx="173">
                  <c:v>-0.82105338195432531</c:v>
                </c:pt>
                <c:pt idx="174">
                  <c:v>-0.8138005785571556</c:v>
                </c:pt>
                <c:pt idx="175">
                  <c:v>-0.80641875104115956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279</c:v>
                </c:pt>
                <c:pt idx="180">
                  <c:v>-0.76761591951138208</c:v>
                </c:pt>
                <c:pt idx="181">
                  <c:v>-0.75948522748857683</c:v>
                </c:pt>
                <c:pt idx="182">
                  <c:v>-0.75123412278136159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888</c:v>
                </c:pt>
                <c:pt idx="186">
                  <c:v>-0.7170520225441227</c:v>
                </c:pt>
                <c:pt idx="187">
                  <c:v>-0.70821885149704789</c:v>
                </c:pt>
                <c:pt idx="188">
                  <c:v>-0.6992733957998325</c:v>
                </c:pt>
                <c:pt idx="189">
                  <c:v>-0.69021707371091456</c:v>
                </c:pt>
                <c:pt idx="190">
                  <c:v>-0.68105132106606059</c:v>
                </c:pt>
                <c:pt idx="191">
                  <c:v>-0.67177759105071966</c:v>
                </c:pt>
                <c:pt idx="192">
                  <c:v>-0.66239735396962285</c:v>
                </c:pt>
                <c:pt idx="193">
                  <c:v>-0.65291209701368491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474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5</c:v>
                </c:pt>
                <c:pt idx="200">
                  <c:v>-0.58370310181952056</c:v>
                </c:pt>
                <c:pt idx="201">
                  <c:v>-0.5734331720671515</c:v>
                </c:pt>
                <c:pt idx="202">
                  <c:v>-0.56307232727775858</c:v>
                </c:pt>
                <c:pt idx="203">
                  <c:v>-0.55262221011282964</c:v>
                </c:pt>
                <c:pt idx="204">
                  <c:v>-0.54208447738755061</c:v>
                </c:pt>
                <c:pt idx="205">
                  <c:v>-0.53146079980813088</c:v>
                </c:pt>
                <c:pt idx="206">
                  <c:v>-0.52075286170691926</c:v>
                </c:pt>
                <c:pt idx="207">
                  <c:v>-0.50996236077535584</c:v>
                </c:pt>
                <c:pt idx="208">
                  <c:v>-0.49909100779482313</c:v>
                </c:pt>
                <c:pt idx="209">
                  <c:v>-0.48814052636538885</c:v>
                </c:pt>
                <c:pt idx="210">
                  <c:v>-0.47711265263256231</c:v>
                </c:pt>
                <c:pt idx="211">
                  <c:v>-0.46600913501202285</c:v>
                </c:pt>
                <c:pt idx="212">
                  <c:v>-0.45483173391241832</c:v>
                </c:pt>
                <c:pt idx="213">
                  <c:v>-0.4435822214562633</c:v>
                </c:pt>
                <c:pt idx="214">
                  <c:v>-0.43226238119897797</c:v>
                </c:pt>
                <c:pt idx="215">
                  <c:v>-0.42087400784610995</c:v>
                </c:pt>
                <c:pt idx="216">
                  <c:v>-0.40941890696879768</c:v>
                </c:pt>
                <c:pt idx="217">
                  <c:v>-0.39789889471750439</c:v>
                </c:pt>
                <c:pt idx="218">
                  <c:v>-0.38631579753407297</c:v>
                </c:pt>
                <c:pt idx="219">
                  <c:v>-0.37467145186215584</c:v>
                </c:pt>
                <c:pt idx="220">
                  <c:v>-0.36296770385605792</c:v>
                </c:pt>
                <c:pt idx="221">
                  <c:v>-0.35120640908803058</c:v>
                </c:pt>
                <c:pt idx="222">
                  <c:v>-0.33938943225408841</c:v>
                </c:pt>
                <c:pt idx="223">
                  <c:v>-0.32751864687836163</c:v>
                </c:pt>
                <c:pt idx="224">
                  <c:v>-0.31559593501606631</c:v>
                </c:pt>
                <c:pt idx="225">
                  <c:v>-0.30362318695510931</c:v>
                </c:pt>
                <c:pt idx="226">
                  <c:v>-0.29160230091639305</c:v>
                </c:pt>
                <c:pt idx="227">
                  <c:v>-0.27953518275286182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41</c:v>
                </c:pt>
                <c:pt idx="231">
                  <c:v>-0.23084275607761021</c:v>
                </c:pt>
                <c:pt idx="232">
                  <c:v>-0.21857331099044294</c:v>
                </c:pt>
                <c:pt idx="233">
                  <c:v>-0.20626921216918928</c:v>
                </c:pt>
                <c:pt idx="234">
                  <c:v>-0.19393241036879971</c:v>
                </c:pt>
                <c:pt idx="235">
                  <c:v>-0.18156486152912588</c:v>
                </c:pt>
                <c:pt idx="236">
                  <c:v>-0.16916852646480918</c:v>
                </c:pt>
                <c:pt idx="237">
                  <c:v>-0.15674537055441015</c:v>
                </c:pt>
                <c:pt idx="238">
                  <c:v>-0.14429736342880084</c:v>
                </c:pt>
                <c:pt idx="239">
                  <c:v>-0.13182647865889438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854E-2</c:v>
                </c:pt>
                <c:pt idx="243">
                  <c:v>-8.1753754917813254E-2</c:v>
                </c:pt>
                <c:pt idx="244">
                  <c:v>-6.9198201457665795E-2</c:v>
                </c:pt>
                <c:pt idx="245">
                  <c:v>-5.6631676959646611E-2</c:v>
                </c:pt>
                <c:pt idx="246">
                  <c:v>-4.4056173785020122E-2</c:v>
                </c:pt>
                <c:pt idx="247">
                  <c:v>-3.1473685718577851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178E-2</c:v>
                </c:pt>
                <c:pt idx="253">
                  <c:v>4.4056173785037421E-2</c:v>
                </c:pt>
                <c:pt idx="254">
                  <c:v>5.6631676959663334E-2</c:v>
                </c:pt>
                <c:pt idx="255">
                  <c:v>6.9198201457683087E-2</c:v>
                </c:pt>
                <c:pt idx="256">
                  <c:v>8.1753754917830532E-2</c:v>
                </c:pt>
                <c:pt idx="257">
                  <c:v>9.4296346718246687E-2</c:v>
                </c:pt>
                <c:pt idx="258">
                  <c:v>0.10682398829207851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74</c:v>
                </c:pt>
                <c:pt idx="262">
                  <c:v>0.15674537055442739</c:v>
                </c:pt>
                <c:pt idx="263">
                  <c:v>0.16916852646482589</c:v>
                </c:pt>
                <c:pt idx="264">
                  <c:v>0.18156486152914278</c:v>
                </c:pt>
                <c:pt idx="265">
                  <c:v>0.19393241036881659</c:v>
                </c:pt>
                <c:pt idx="266">
                  <c:v>0.20626921216920596</c:v>
                </c:pt>
                <c:pt idx="267">
                  <c:v>0.2185733109904599</c:v>
                </c:pt>
                <c:pt idx="268">
                  <c:v>0.23084275607762728</c:v>
                </c:pt>
                <c:pt idx="269">
                  <c:v>0.24307560216993654</c:v>
                </c:pt>
                <c:pt idx="270">
                  <c:v>0.25526990980921038</c:v>
                </c:pt>
                <c:pt idx="271">
                  <c:v>0.26742374564735338</c:v>
                </c:pt>
                <c:pt idx="272">
                  <c:v>0.27953518275287781</c:v>
                </c:pt>
                <c:pt idx="273">
                  <c:v>0.29160230091640982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95</c:v>
                </c:pt>
                <c:pt idx="277">
                  <c:v>0.33938943225410473</c:v>
                </c:pt>
                <c:pt idx="278">
                  <c:v>0.3512064090880469</c:v>
                </c:pt>
                <c:pt idx="279">
                  <c:v>0.36296770385607396</c:v>
                </c:pt>
                <c:pt idx="280">
                  <c:v>0.37467145186217138</c:v>
                </c:pt>
                <c:pt idx="281">
                  <c:v>0.38631579753408851</c:v>
                </c:pt>
                <c:pt idx="282">
                  <c:v>0.39789889471752005</c:v>
                </c:pt>
                <c:pt idx="283">
                  <c:v>0.40941890696881394</c:v>
                </c:pt>
                <c:pt idx="284">
                  <c:v>0.42087400784612522</c:v>
                </c:pt>
                <c:pt idx="285">
                  <c:v>0.43226238119899352</c:v>
                </c:pt>
                <c:pt idx="286">
                  <c:v>0.44358222145627885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4</c:v>
                </c:pt>
                <c:pt idx="291">
                  <c:v>0.49909100779483812</c:v>
                </c:pt>
                <c:pt idx="292">
                  <c:v>0.5099623607753716</c:v>
                </c:pt>
                <c:pt idx="293">
                  <c:v>0.52075286170693336</c:v>
                </c:pt>
                <c:pt idx="294">
                  <c:v>0.53146079980814542</c:v>
                </c:pt>
                <c:pt idx="295">
                  <c:v>0.54208447738756471</c:v>
                </c:pt>
                <c:pt idx="296">
                  <c:v>0.55262221011284363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344</c:v>
                </c:pt>
                <c:pt idx="300">
                  <c:v>0.59388048828752649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795</c:v>
                </c:pt>
                <c:pt idx="304">
                  <c:v>0.63363255525445661</c:v>
                </c:pt>
                <c:pt idx="305">
                  <c:v>0.64332332402421566</c:v>
                </c:pt>
                <c:pt idx="306">
                  <c:v>0.6529120970136979</c:v>
                </c:pt>
                <c:pt idx="307">
                  <c:v>0.66239735396963562</c:v>
                </c:pt>
                <c:pt idx="308">
                  <c:v>0.67177759105073165</c:v>
                </c:pt>
                <c:pt idx="309">
                  <c:v>0.68105132106607369</c:v>
                </c:pt>
                <c:pt idx="310">
                  <c:v>0.69021707371092611</c:v>
                </c:pt>
                <c:pt idx="311">
                  <c:v>0.69927339579984449</c:v>
                </c:pt>
                <c:pt idx="312">
                  <c:v>0.7082188514970601</c:v>
                </c:pt>
                <c:pt idx="313">
                  <c:v>0.71705202254413425</c:v>
                </c:pt>
                <c:pt idx="314">
                  <c:v>0.7257715084848102</c:v>
                </c:pt>
                <c:pt idx="315">
                  <c:v>0.73437592688705167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782</c:v>
                </c:pt>
                <c:pt idx="319">
                  <c:v>0.76761591951139274</c:v>
                </c:pt>
                <c:pt idx="320">
                  <c:v>0.77562490976816356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7</c:v>
                </c:pt>
                <c:pt idx="326">
                  <c:v>0.82105338195433519</c:v>
                </c:pt>
                <c:pt idx="327">
                  <c:v>0.82817601133602303</c:v>
                </c:pt>
                <c:pt idx="328">
                  <c:v>0.83516733744402261</c:v>
                </c:pt>
                <c:pt idx="329">
                  <c:v>0.84202625183762447</c:v>
                </c:pt>
                <c:pt idx="330">
                  <c:v>0.84875166706935334</c:v>
                </c:pt>
                <c:pt idx="331">
                  <c:v>0.85534251685737195</c:v>
                </c:pt>
                <c:pt idx="332">
                  <c:v>0.86179775625454635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71</c:v>
                </c:pt>
                <c:pt idx="340">
                  <c:v>0.90843947219620003</c:v>
                </c:pt>
                <c:pt idx="341">
                  <c:v>0.91363079496349764</c:v>
                </c:pt>
                <c:pt idx="342">
                  <c:v>0.9186772660172956</c:v>
                </c:pt>
                <c:pt idx="343">
                  <c:v>0.92357808526418372</c:v>
                </c:pt>
                <c:pt idx="344">
                  <c:v>0.92833247570313548</c:v>
                </c:pt>
                <c:pt idx="345">
                  <c:v>0.93293968354869994</c:v>
                </c:pt>
                <c:pt idx="346">
                  <c:v>0.93739897835050612</c:v>
                </c:pt>
                <c:pt idx="347">
                  <c:v>0.94170965310908106</c:v>
                </c:pt>
                <c:pt idx="348">
                  <c:v>0.94587102438792769</c:v>
                </c:pt>
                <c:pt idx="349">
                  <c:v>0.94988243242190062</c:v>
                </c:pt>
                <c:pt idx="350">
                  <c:v>0.95374324122178833</c:v>
                </c:pt>
                <c:pt idx="351">
                  <c:v>0.95745283867515363</c:v>
                </c:pt>
                <c:pt idx="352">
                  <c:v>0.96101063664338993</c:v>
                </c:pt>
                <c:pt idx="353">
                  <c:v>0.96441607105494542</c:v>
                </c:pt>
                <c:pt idx="354">
                  <c:v>0.96766860199478844</c:v>
                </c:pt>
                <c:pt idx="355">
                  <c:v>0.97076771378996851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764</c:v>
                </c:pt>
                <c:pt idx="359">
                  <c:v>0.9816205090091269</c:v>
                </c:pt>
                <c:pt idx="360">
                  <c:v>0.98394564396713069</c:v>
                </c:pt>
                <c:pt idx="361">
                  <c:v>0.98611477913473256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56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738</c:v>
                </c:pt>
                <c:pt idx="369">
                  <c:v>0.99781581662662955</c:v>
                </c:pt>
                <c:pt idx="370">
                  <c:v>0.99856846205364658</c:v>
                </c:pt>
                <c:pt idx="371">
                  <c:v>0.99916278931366231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64</c:v>
                </c:pt>
                <c:pt idx="375">
                  <c:v>0.99995540892433032</c:v>
                </c:pt>
                <c:pt idx="376">
                  <c:v>0.99975723438468189</c:v>
                </c:pt>
                <c:pt idx="377">
                  <c:v>0.99940055320396559</c:v>
                </c:pt>
                <c:pt idx="378">
                  <c:v>0.99888542193224839</c:v>
                </c:pt>
                <c:pt idx="379">
                  <c:v>0.99821192224108735</c:v>
                </c:pt>
                <c:pt idx="380">
                  <c:v>0.99738016091057458</c:v>
                </c:pt>
                <c:pt idx="381">
                  <c:v>0.99639026981241918</c:v>
                </c:pt>
                <c:pt idx="382">
                  <c:v>0.99524240588903756</c:v>
                </c:pt>
                <c:pt idx="383">
                  <c:v>0.99393675112866087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549</c:v>
                </c:pt>
                <c:pt idx="387">
                  <c:v>0.98714073835891092</c:v>
                </c:pt>
                <c:pt idx="388">
                  <c:v>0.98504973359918191</c:v>
                </c:pt>
                <c:pt idx="389">
                  <c:v>0.98280255400101157</c:v>
                </c:pt>
                <c:pt idx="390">
                  <c:v>0.98039955584379113</c:v>
                </c:pt>
                <c:pt idx="391">
                  <c:v>0.97784112011117474</c:v>
                </c:pt>
                <c:pt idx="392">
                  <c:v>0.97512765243068578</c:v>
                </c:pt>
                <c:pt idx="393">
                  <c:v>0.97225958300941084</c:v>
                </c:pt>
                <c:pt idx="394">
                  <c:v>0.96923736656579562</c:v>
                </c:pt>
                <c:pt idx="395">
                  <c:v>0.96606148225753585</c:v>
                </c:pt>
                <c:pt idx="396">
                  <c:v>0.96273243360562621</c:v>
                </c:pt>
                <c:pt idx="397">
                  <c:v>0.95925074841451585</c:v>
                </c:pt>
                <c:pt idx="398">
                  <c:v>0.95561697868844064</c:v>
                </c:pt>
                <c:pt idx="399">
                  <c:v>0.95183170054389443</c:v>
                </c:pt>
                <c:pt idx="400">
                  <c:v>0.94789551411829265</c:v>
                </c:pt>
                <c:pt idx="401">
                  <c:v>0.94380904347482608</c:v>
                </c:pt>
                <c:pt idx="402">
                  <c:v>0.93957293650351559</c:v>
                </c:pt>
                <c:pt idx="403">
                  <c:v>0.93518786481849292</c:v>
                </c:pt>
                <c:pt idx="404">
                  <c:v>0.9306545236515229</c:v>
                </c:pt>
                <c:pt idx="405">
                  <c:v>0.92597363174176739</c:v>
                </c:pt>
                <c:pt idx="406">
                  <c:v>0.92114593122184862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099</c:v>
                </c:pt>
                <c:pt idx="410">
                  <c:v>0.90038269777147451</c:v>
                </c:pt>
                <c:pt idx="411">
                  <c:v>0.89483289651839593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133</c:v>
                </c:pt>
                <c:pt idx="415">
                  <c:v>0.8712241129966477</c:v>
                </c:pt>
                <c:pt idx="416">
                  <c:v>0.86497420138511771</c:v>
                </c:pt>
                <c:pt idx="417">
                  <c:v>0.85858715232605853</c:v>
                </c:pt>
                <c:pt idx="418">
                  <c:v>0.8520639784550007</c:v>
                </c:pt>
                <c:pt idx="419">
                  <c:v>0.84540571398939368</c:v>
                </c:pt>
                <c:pt idx="420">
                  <c:v>0.83861341456464455</c:v>
                </c:pt>
                <c:pt idx="421">
                  <c:v>0.8316881570667517</c:v>
                </c:pt>
                <c:pt idx="422">
                  <c:v>0.82463103946156924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824</c:v>
                </c:pt>
                <c:pt idx="426">
                  <c:v>0.79510665523901269</c:v>
                </c:pt>
                <c:pt idx="427">
                  <c:v>0.78740743200987684</c:v>
                </c:pt>
                <c:pt idx="428">
                  <c:v>0.77958336916677407</c:v>
                </c:pt>
                <c:pt idx="429">
                  <c:v>0.77163570717677477</c:v>
                </c:pt>
                <c:pt idx="430">
                  <c:v>0.76356570610297869</c:v>
                </c:pt>
                <c:pt idx="431">
                  <c:v>0.75537464540476262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62</c:v>
                </c:pt>
                <c:pt idx="436">
                  <c:v>0.71264956055022022</c:v>
                </c:pt>
                <c:pt idx="437">
                  <c:v>0.70376007100316962</c:v>
                </c:pt>
                <c:pt idx="438">
                  <c:v>0.69475900372391164</c:v>
                </c:pt>
                <c:pt idx="439">
                  <c:v>0.68564778578783159</c:v>
                </c:pt>
                <c:pt idx="440">
                  <c:v>0.67642786173416569</c:v>
                </c:pt>
                <c:pt idx="441">
                  <c:v>0.66710069333697508</c:v>
                </c:pt>
                <c:pt idx="442">
                  <c:v>0.65766775937338695</c:v>
                </c:pt>
                <c:pt idx="443">
                  <c:v>0.64813055538914732</c:v>
                </c:pt>
                <c:pt idx="444">
                  <c:v>0.63849059346150638</c:v>
                </c:pt>
                <c:pt idx="445">
                  <c:v>0.62874940195948537</c:v>
                </c:pt>
                <c:pt idx="446">
                  <c:v>0.61890852530155571</c:v>
                </c:pt>
                <c:pt idx="447">
                  <c:v>0.6089695237107966</c:v>
                </c:pt>
                <c:pt idx="448">
                  <c:v>0.5989339729675085</c:v>
                </c:pt>
                <c:pt idx="449">
                  <c:v>0.588803464159392</c:v>
                </c:pt>
                <c:pt idx="450">
                  <c:v>0.578579603429288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53</c:v>
                </c:pt>
                <c:pt idx="454">
                  <c:v>0.53678327675007664</c:v>
                </c:pt>
                <c:pt idx="455">
                  <c:v>0.52611725752699035</c:v>
                </c:pt>
                <c:pt idx="456">
                  <c:v>0.51536782497471856</c:v>
                </c:pt>
                <c:pt idx="457">
                  <c:v>0.50453668336344859</c:v>
                </c:pt>
                <c:pt idx="458">
                  <c:v>0.493625549917937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85</c:v>
                </c:pt>
                <c:pt idx="462">
                  <c:v>0.44921588039634452</c:v>
                </c:pt>
                <c:pt idx="463">
                  <c:v>0.43793098039166656</c:v>
                </c:pt>
                <c:pt idx="464">
                  <c:v>0.42657664856260652</c:v>
                </c:pt>
                <c:pt idx="465">
                  <c:v>0.41515468508318648</c:v>
                </c:pt>
                <c:pt idx="466">
                  <c:v>0.40366690085009682</c:v>
                </c:pt>
                <c:pt idx="467">
                  <c:v>0.39211511719558506</c:v>
                </c:pt>
                <c:pt idx="468">
                  <c:v>0.38050116559869634</c:v>
                </c:pt>
                <c:pt idx="469">
                  <c:v>0.36882688739490327</c:v>
                </c:pt>
                <c:pt idx="470">
                  <c:v>0.3570941334841598</c:v>
                </c:pt>
                <c:pt idx="471">
                  <c:v>0.3453047640374709</c:v>
                </c:pt>
                <c:pt idx="472">
                  <c:v>0.33346064820194937</c:v>
                </c:pt>
                <c:pt idx="473">
                  <c:v>0.32156366380448453</c:v>
                </c:pt>
                <c:pt idx="474">
                  <c:v>0.30961569705401837</c:v>
                </c:pt>
                <c:pt idx="475">
                  <c:v>0.29761864224249873</c:v>
                </c:pt>
                <c:pt idx="476">
                  <c:v>0.28557440144454344</c:v>
                </c:pt>
                <c:pt idx="477">
                  <c:v>0.273484884215880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63</c:v>
                </c:pt>
                <c:pt idx="482">
                  <c:v>0.21242547149953689</c:v>
                </c:pt>
                <c:pt idx="483">
                  <c:v>0.20010477701303087</c:v>
                </c:pt>
                <c:pt idx="484">
                  <c:v>0.18775235688856695</c:v>
                </c:pt>
                <c:pt idx="485">
                  <c:v>0.17537016954220125</c:v>
                </c:pt>
                <c:pt idx="486">
                  <c:v>0.16296017810944194</c:v>
                </c:pt>
                <c:pt idx="487">
                  <c:v>0.15052435013400042</c:v>
                </c:pt>
                <c:pt idx="488">
                  <c:v>0.13806465725584122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373E-2</c:v>
                </c:pt>
                <c:pt idx="493">
                  <c:v>7.5477474025802085E-2</c:v>
                </c:pt>
                <c:pt idx="494">
                  <c:v>6.2916186102872404E-2</c:v>
                </c:pt>
                <c:pt idx="495">
                  <c:v>5.0344923125014693E-2</c:v>
                </c:pt>
                <c:pt idx="496">
                  <c:v>3.7765678204757382E-2</c:v>
                </c:pt>
                <c:pt idx="497">
                  <c:v>2.5180445720124685E-2</c:v>
                </c:pt>
                <c:pt idx="498">
                  <c:v>1.2591220998442417E-2</c:v>
                </c:pt>
                <c:pt idx="499">
                  <c:v>-1.3644250659861191E-14</c:v>
                </c:pt>
              </c:numCache>
            </c:numRef>
          </c:yVal>
          <c:smooth val="0"/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583825083182045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8545116144314232</c:v>
              </c:pt>
            </c:numLit>
          </c:yVal>
          <c:smooth val="0"/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71392881243180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6506149501817717</c:v>
              </c:pt>
            </c:numLit>
          </c:yVal>
          <c:smooth val="0"/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72916672583476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8772404452505538</c:v>
              </c:pt>
            </c:numLit>
          </c:yVal>
          <c:smooth val="0"/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933994679872285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0598352791559866</c:v>
              </c:pt>
            </c:numLit>
          </c:yVal>
          <c:smooth val="0"/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748128276581951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1139067870215573</c:v>
              </c:pt>
            </c:numLit>
          </c:yVal>
          <c:smooth val="0"/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07020793735299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494072374718579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31328"/>
        <c:axId val="207333248"/>
      </c:scatterChart>
      <c:valAx>
        <c:axId val="207331328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F1 (74.97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pt-PT"/>
          </a:p>
        </c:txPr>
        <c:crossAx val="207333248"/>
        <c:crosses val="autoZero"/>
        <c:crossBetween val="midCat"/>
        <c:majorUnit val="0.25"/>
      </c:valAx>
      <c:valAx>
        <c:axId val="207333248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pt-PT"/>
                  <a:t>F2 (20.64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pt-PT"/>
          </a:p>
        </c:txPr>
        <c:crossAx val="207331328"/>
        <c:crosses val="autoZero"/>
        <c:crossBetween val="midCat"/>
        <c:majorUnit val="0.25"/>
      </c:valAx>
      <c:spPr>
        <a:noFill/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9075</xdr:colOff>
      <xdr:row>0</xdr:row>
      <xdr:rowOff>142875</xdr:rowOff>
    </xdr:from>
    <xdr:to>
      <xdr:col>6</xdr:col>
      <xdr:colOff>307975</xdr:colOff>
      <xdr:row>20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sabel/Desktop/LA_082010/Draft_2014/ESIs/ESI1_Secretome%20analys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PC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-value"/>
      <sheetName val="LA_extra_FINAL"/>
      <sheetName val="CV_calc"/>
      <sheetName val="CV_FINAL"/>
      <sheetName val="ANOVA_dados"/>
      <sheetName val="ANOVA (2)"/>
      <sheetName val="ANOVA"/>
      <sheetName val="ANOVA p-values_FINAL"/>
      <sheetName val="PCA_dados"/>
      <sheetName val="PCA_HID"/>
      <sheetName val="PCA"/>
      <sheetName val="PCA_analysis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87">
          <cell r="C87">
            <v>0.85838250831820495</v>
          </cell>
          <cell r="D87">
            <v>-0.48545116144314232</v>
          </cell>
        </row>
        <row r="88">
          <cell r="C88">
            <v>0.87139288124317815</v>
          </cell>
          <cell r="D88">
            <v>-0.46506149501817717</v>
          </cell>
        </row>
        <row r="89">
          <cell r="C89">
            <v>0.88729166725834718</v>
          </cell>
          <cell r="D89">
            <v>-0.38772404452505538</v>
          </cell>
        </row>
        <row r="90">
          <cell r="C90">
            <v>0.89339946798722891</v>
          </cell>
          <cell r="D90">
            <v>0.40598352791559789</v>
          </cell>
        </row>
        <row r="91">
          <cell r="C91">
            <v>0.87481282765819168</v>
          </cell>
          <cell r="D91">
            <v>0.4113906787021549</v>
          </cell>
        </row>
        <row r="92">
          <cell r="C92">
            <v>0.80702079373529945</v>
          </cell>
          <cell r="D92">
            <v>0.54940723747185793</v>
          </cell>
        </row>
      </sheetData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CA"/>
    </sheetNames>
    <definedNames>
      <definedName name="ycir1"/>
      <definedName name="yycir1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pereira@itqb.unl.p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20" sqref="A20"/>
    </sheetView>
  </sheetViews>
  <sheetFormatPr defaultRowHeight="12.75" x14ac:dyDescent="0.2"/>
  <cols>
    <col min="1" max="1" width="152.28515625" customWidth="1"/>
  </cols>
  <sheetData>
    <row r="1" spans="1:1" ht="15" x14ac:dyDescent="0.2">
      <c r="A1" s="41" t="s">
        <v>235</v>
      </c>
    </row>
    <row r="2" spans="1:1" ht="15" x14ac:dyDescent="0.2">
      <c r="A2" s="41"/>
    </row>
    <row r="3" spans="1:1" ht="15" x14ac:dyDescent="0.2">
      <c r="A3" s="41" t="s">
        <v>230</v>
      </c>
    </row>
    <row r="4" spans="1:1" ht="15" x14ac:dyDescent="0.2">
      <c r="A4" s="42"/>
    </row>
    <row r="5" spans="1:1" ht="16.5" x14ac:dyDescent="0.2">
      <c r="A5" s="43" t="s">
        <v>231</v>
      </c>
    </row>
    <row r="6" spans="1:1" ht="14.25" x14ac:dyDescent="0.2">
      <c r="A6" s="43"/>
    </row>
    <row r="7" spans="1:1" ht="15.75" x14ac:dyDescent="0.2">
      <c r="A7" s="44" t="s">
        <v>232</v>
      </c>
    </row>
    <row r="8" spans="1:1" ht="16.5" x14ac:dyDescent="0.2">
      <c r="A8" s="45" t="s">
        <v>233</v>
      </c>
    </row>
    <row r="9" spans="1:1" ht="20.25" customHeight="1" x14ac:dyDescent="0.2">
      <c r="A9" s="44" t="s">
        <v>234</v>
      </c>
    </row>
    <row r="10" spans="1:1" ht="15.75" x14ac:dyDescent="0.25">
      <c r="A10" s="37"/>
    </row>
    <row r="11" spans="1:1" ht="15.75" x14ac:dyDescent="0.25">
      <c r="A11" s="38" t="s">
        <v>225</v>
      </c>
    </row>
    <row r="12" spans="1:1" ht="15.75" x14ac:dyDescent="0.25">
      <c r="A12" s="36"/>
    </row>
    <row r="14" spans="1:1" x14ac:dyDescent="0.2">
      <c r="A14" s="40" t="s">
        <v>226</v>
      </c>
    </row>
    <row r="15" spans="1:1" x14ac:dyDescent="0.2">
      <c r="A15" s="39" t="s">
        <v>227</v>
      </c>
    </row>
    <row r="16" spans="1:1" x14ac:dyDescent="0.2">
      <c r="A16" s="39" t="s">
        <v>228</v>
      </c>
    </row>
    <row r="17" spans="1:1" x14ac:dyDescent="0.2">
      <c r="A17" s="39" t="s">
        <v>229</v>
      </c>
    </row>
  </sheetData>
  <hyperlinks>
    <hyperlink ref="A11" r:id="rId1" display="mailto:spereira@itqb.unl.pt"/>
  </hyperlinks>
  <pageMargins left="0.7" right="0.7" top="0.75" bottom="0.75" header="0.3" footer="0.3"/>
  <pageSetup paperSize="9" orientation="portrait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J266"/>
  <sheetViews>
    <sheetView topLeftCell="A28" workbookViewId="0">
      <selection activeCell="O43" sqref="O43"/>
    </sheetView>
  </sheetViews>
  <sheetFormatPr defaultRowHeight="12.75" x14ac:dyDescent="0.2"/>
  <cols>
    <col min="1" max="1" width="9.140625" style="29"/>
    <col min="2" max="2" width="11.140625" style="9" customWidth="1"/>
    <col min="3" max="9" width="9.140625" style="13"/>
    <col min="10" max="10" width="9.140625" style="13" customWidth="1"/>
    <col min="11" max="11" width="13.140625" style="29" customWidth="1"/>
    <col min="12" max="15" width="9.140625" style="13"/>
    <col min="16" max="16" width="9.140625" style="9"/>
    <col min="17" max="19" width="9.140625" style="14"/>
    <col min="20" max="36" width="9.140625" style="9"/>
    <col min="37" max="16384" width="9.140625" style="13"/>
  </cols>
  <sheetData>
    <row r="1" spans="1:36" s="7" customFormat="1" x14ac:dyDescent="0.2">
      <c r="A1" s="4"/>
      <c r="B1" s="5"/>
      <c r="C1" s="6" t="s">
        <v>220</v>
      </c>
      <c r="D1" s="6"/>
      <c r="E1" s="6"/>
      <c r="F1" s="6"/>
      <c r="G1" s="6"/>
      <c r="H1" s="6"/>
      <c r="I1" s="6"/>
      <c r="J1" s="6"/>
      <c r="M1" s="5"/>
      <c r="P1" s="5"/>
      <c r="Q1" s="8"/>
      <c r="R1" s="8"/>
      <c r="S1" s="9"/>
      <c r="T1" s="9"/>
      <c r="U1" s="9"/>
      <c r="V1" s="9"/>
      <c r="W1" s="9"/>
      <c r="X1" s="9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6" s="7" customFormat="1" x14ac:dyDescent="0.2">
      <c r="A2" s="10"/>
      <c r="B2" s="5"/>
      <c r="C2" s="46" t="s">
        <v>221</v>
      </c>
      <c r="D2" s="46"/>
      <c r="E2" s="46"/>
      <c r="F2" s="46"/>
      <c r="G2" s="46"/>
      <c r="H2" s="46"/>
      <c r="I2" s="46"/>
      <c r="J2" s="46"/>
      <c r="M2" s="5"/>
      <c r="P2" s="5"/>
      <c r="Q2" s="8"/>
      <c r="R2" s="8"/>
      <c r="S2" s="9"/>
      <c r="T2" s="9"/>
      <c r="U2" s="9"/>
      <c r="V2" s="9"/>
      <c r="W2" s="9"/>
      <c r="X2" s="9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</row>
    <row r="3" spans="1:36" s="7" customFormat="1" x14ac:dyDescent="0.2">
      <c r="A3" s="18"/>
      <c r="B3" s="11"/>
      <c r="C3" s="12" t="s">
        <v>54</v>
      </c>
      <c r="D3" s="12"/>
      <c r="E3" s="12"/>
      <c r="F3" s="6"/>
      <c r="G3" s="6"/>
      <c r="H3" s="6"/>
      <c r="I3" s="6"/>
      <c r="J3" s="6"/>
      <c r="K3" s="5"/>
      <c r="L3" s="6"/>
      <c r="M3" s="47"/>
      <c r="N3" s="47"/>
      <c r="P3" s="5"/>
      <c r="Q3" s="8"/>
      <c r="R3" s="8"/>
      <c r="S3" s="9"/>
      <c r="T3" s="9"/>
      <c r="U3" s="9"/>
      <c r="V3" s="9"/>
      <c r="W3" s="9"/>
      <c r="X3" s="9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</row>
    <row r="4" spans="1:36" x14ac:dyDescent="0.2">
      <c r="S4" s="9"/>
    </row>
    <row r="5" spans="1:36" x14ac:dyDescent="0.2">
      <c r="S5" s="9"/>
    </row>
    <row r="6" spans="1:36" x14ac:dyDescent="0.2">
      <c r="C6" s="48" t="s">
        <v>55</v>
      </c>
      <c r="D6" s="48"/>
      <c r="E6" s="48"/>
      <c r="G6" s="48" t="s">
        <v>56</v>
      </c>
      <c r="H6" s="48"/>
      <c r="I6" s="48"/>
      <c r="S6" s="9"/>
    </row>
    <row r="7" spans="1:36" ht="14.25" x14ac:dyDescent="0.2">
      <c r="A7" s="30" t="s">
        <v>53</v>
      </c>
      <c r="C7" s="30" t="s">
        <v>50</v>
      </c>
      <c r="D7" s="30" t="s">
        <v>51</v>
      </c>
      <c r="E7" s="30" t="s">
        <v>52</v>
      </c>
      <c r="F7" s="29"/>
      <c r="G7" s="30" t="s">
        <v>50</v>
      </c>
      <c r="H7" s="30" t="s">
        <v>51</v>
      </c>
      <c r="I7" s="30" t="s">
        <v>52</v>
      </c>
      <c r="J7" s="29"/>
      <c r="K7" s="16" t="s">
        <v>58</v>
      </c>
      <c r="S7" s="9"/>
    </row>
    <row r="8" spans="1:36" x14ac:dyDescent="0.2">
      <c r="A8" s="29">
        <v>6</v>
      </c>
      <c r="C8" s="35">
        <v>0.44996050671159354</v>
      </c>
      <c r="D8" s="35">
        <v>9.1895989171551905E-3</v>
      </c>
      <c r="E8" s="35">
        <v>2.0423123318787955</v>
      </c>
      <c r="F8" s="35"/>
      <c r="G8" s="35">
        <v>0.40694402935229457</v>
      </c>
      <c r="H8" s="35">
        <v>4.0883001266040699E-2</v>
      </c>
      <c r="I8" s="35">
        <v>10.046345029588325</v>
      </c>
      <c r="K8" s="29">
        <f t="shared" ref="K8:K71" si="0">ROUND(C8/G8,2)</f>
        <v>1.1100000000000001</v>
      </c>
      <c r="S8" s="9"/>
    </row>
    <row r="9" spans="1:36" x14ac:dyDescent="0.2">
      <c r="A9" s="29">
        <v>9</v>
      </c>
      <c r="C9" s="35">
        <v>0.40978997971404091</v>
      </c>
      <c r="D9" s="35">
        <v>4.95604359547216E-2</v>
      </c>
      <c r="E9" s="35">
        <v>12.094106349136649</v>
      </c>
      <c r="F9" s="35"/>
      <c r="G9" s="35">
        <v>0.35265341750626117</v>
      </c>
      <c r="H9" s="35">
        <v>3.3613463146934544E-2</v>
      </c>
      <c r="I9" s="35">
        <v>9.5315858228816843</v>
      </c>
      <c r="K9" s="29">
        <f t="shared" si="0"/>
        <v>1.1599999999999999</v>
      </c>
      <c r="S9" s="9"/>
    </row>
    <row r="10" spans="1:36" x14ac:dyDescent="0.2">
      <c r="A10" s="29">
        <v>10</v>
      </c>
      <c r="C10" s="35">
        <v>0.32158543566922609</v>
      </c>
      <c r="D10" s="35">
        <v>7.1655629800246954E-3</v>
      </c>
      <c r="E10" s="35">
        <v>2.228198850210056</v>
      </c>
      <c r="F10" s="35"/>
      <c r="G10" s="35">
        <v>0.29761201973184676</v>
      </c>
      <c r="H10" s="35">
        <v>3.4520101904506634E-2</v>
      </c>
      <c r="I10" s="35">
        <v>11.599028135896461</v>
      </c>
      <c r="K10" s="29">
        <f t="shared" si="0"/>
        <v>1.08</v>
      </c>
      <c r="S10" s="9"/>
    </row>
    <row r="11" spans="1:36" x14ac:dyDescent="0.2">
      <c r="A11" s="29">
        <v>12</v>
      </c>
      <c r="C11" s="35">
        <v>0.40041656628775119</v>
      </c>
      <c r="D11" s="35">
        <v>2.3699187514443752E-2</v>
      </c>
      <c r="E11" s="35">
        <v>5.918633121041454</v>
      </c>
      <c r="F11" s="35"/>
      <c r="G11" s="35">
        <v>0.36050640763010527</v>
      </c>
      <c r="H11" s="35">
        <v>2.0060285238590315E-2</v>
      </c>
      <c r="I11" s="35">
        <v>5.5644739771652016</v>
      </c>
      <c r="K11" s="29">
        <f t="shared" si="0"/>
        <v>1.1100000000000001</v>
      </c>
      <c r="S11" s="9"/>
    </row>
    <row r="12" spans="1:36" x14ac:dyDescent="0.2">
      <c r="A12" s="29">
        <v>13</v>
      </c>
      <c r="C12" s="35">
        <v>0.39538779561269827</v>
      </c>
      <c r="D12" s="35">
        <v>1.7970276423779481E-2</v>
      </c>
      <c r="E12" s="35">
        <v>4.544974989916545</v>
      </c>
      <c r="F12" s="35"/>
      <c r="G12" s="35">
        <v>0.37296725479595438</v>
      </c>
      <c r="H12" s="35">
        <v>2.1304890207920906E-2</v>
      </c>
      <c r="I12" s="35">
        <v>5.7122682846719455</v>
      </c>
      <c r="K12" s="29">
        <f t="shared" si="0"/>
        <v>1.06</v>
      </c>
      <c r="S12" s="9"/>
    </row>
    <row r="13" spans="1:36" x14ac:dyDescent="0.2">
      <c r="A13" s="29">
        <v>14</v>
      </c>
      <c r="C13" s="35">
        <v>0.29950915590968691</v>
      </c>
      <c r="D13" s="35">
        <v>1.2245775517743971E-2</v>
      </c>
      <c r="E13" s="35">
        <v>4.0886147472020937</v>
      </c>
      <c r="F13" s="35"/>
      <c r="G13" s="35">
        <v>0.34570815136456307</v>
      </c>
      <c r="H13" s="35">
        <v>1.4610492452108386E-2</v>
      </c>
      <c r="I13" s="35">
        <v>4.2262504932089486</v>
      </c>
      <c r="K13" s="29">
        <f t="shared" si="0"/>
        <v>0.87</v>
      </c>
      <c r="S13" s="9"/>
    </row>
    <row r="14" spans="1:36" x14ac:dyDescent="0.2">
      <c r="A14" s="29">
        <v>17</v>
      </c>
      <c r="C14" s="35">
        <v>0.33291501061959955</v>
      </c>
      <c r="D14" s="35">
        <v>3.3833077253588785E-2</v>
      </c>
      <c r="E14" s="35">
        <v>10.162677011955958</v>
      </c>
      <c r="F14" s="35"/>
      <c r="G14" s="35">
        <v>0.37960346683517238</v>
      </c>
      <c r="H14" s="35">
        <v>4.0579475216901646E-2</v>
      </c>
      <c r="I14" s="35">
        <v>10.689964334419964</v>
      </c>
      <c r="K14" s="29">
        <f t="shared" si="0"/>
        <v>0.88</v>
      </c>
      <c r="S14" s="9"/>
    </row>
    <row r="15" spans="1:36" x14ac:dyDescent="0.2">
      <c r="A15" s="29">
        <v>18</v>
      </c>
      <c r="C15" s="35">
        <v>0.40951724886310742</v>
      </c>
      <c r="D15" s="35">
        <v>1.7316113549410182E-2</v>
      </c>
      <c r="E15" s="35">
        <v>4.2284210488038747</v>
      </c>
      <c r="F15" s="35"/>
      <c r="G15" s="35">
        <v>0.44609371048333585</v>
      </c>
      <c r="H15" s="35">
        <v>5.9949173967769581E-2</v>
      </c>
      <c r="I15" s="35">
        <v>13.438695179722563</v>
      </c>
      <c r="K15" s="29">
        <f t="shared" si="0"/>
        <v>0.92</v>
      </c>
      <c r="S15" s="9"/>
    </row>
    <row r="16" spans="1:36" x14ac:dyDescent="0.2">
      <c r="A16" s="29">
        <v>19</v>
      </c>
      <c r="C16" s="35">
        <v>0.36668571017549906</v>
      </c>
      <c r="D16" s="35">
        <v>1.9670933520696127E-2</v>
      </c>
      <c r="E16" s="35">
        <v>5.3645214347953294</v>
      </c>
      <c r="F16" s="35"/>
      <c r="G16" s="35">
        <v>0.39224732645683197</v>
      </c>
      <c r="H16" s="35">
        <v>5.6871525963678844E-2</v>
      </c>
      <c r="I16" s="35">
        <v>14.498894480020816</v>
      </c>
      <c r="K16" s="29">
        <f t="shared" si="0"/>
        <v>0.93</v>
      </c>
      <c r="S16" s="9"/>
    </row>
    <row r="17" spans="1:19" x14ac:dyDescent="0.2">
      <c r="A17" s="29">
        <v>21</v>
      </c>
      <c r="C17" s="35">
        <v>0.4419380658191055</v>
      </c>
      <c r="D17" s="35">
        <v>1.4366252083652003E-2</v>
      </c>
      <c r="E17" s="35">
        <v>3.2507387787528605</v>
      </c>
      <c r="F17" s="35"/>
      <c r="G17" s="35">
        <v>0.39623398923837677</v>
      </c>
      <c r="H17" s="35">
        <v>4.1842969885087782E-2</v>
      </c>
      <c r="I17" s="35">
        <v>10.560166725100101</v>
      </c>
      <c r="K17" s="29">
        <f t="shared" si="0"/>
        <v>1.1200000000000001</v>
      </c>
      <c r="S17" s="9"/>
    </row>
    <row r="18" spans="1:19" x14ac:dyDescent="0.2">
      <c r="A18" s="29">
        <v>25</v>
      </c>
      <c r="C18" s="35">
        <v>0.30033642782720738</v>
      </c>
      <c r="D18" s="35">
        <v>2.7626294068374534E-2</v>
      </c>
      <c r="E18" s="35">
        <v>9.1984493084098276</v>
      </c>
      <c r="F18" s="35"/>
      <c r="G18" s="35">
        <v>0.32796195583681492</v>
      </c>
      <c r="H18" s="35">
        <v>4.1426972688096871E-2</v>
      </c>
      <c r="I18" s="35">
        <v>12.631639722477392</v>
      </c>
      <c r="K18" s="29">
        <f t="shared" si="0"/>
        <v>0.92</v>
      </c>
      <c r="S18" s="9"/>
    </row>
    <row r="19" spans="1:19" x14ac:dyDescent="0.2">
      <c r="A19" s="29">
        <v>26</v>
      </c>
      <c r="C19" s="35">
        <v>0.3122040143285208</v>
      </c>
      <c r="D19" s="35">
        <v>3.947430427846875E-2</v>
      </c>
      <c r="E19" s="35">
        <v>12.643752952174211</v>
      </c>
      <c r="F19" s="35"/>
      <c r="G19" s="35">
        <v>0.33093059510514905</v>
      </c>
      <c r="H19" s="35">
        <v>3.6183468800003997E-2</v>
      </c>
      <c r="I19" s="35">
        <v>10.933854208465419</v>
      </c>
      <c r="K19" s="29">
        <f t="shared" si="0"/>
        <v>0.94</v>
      </c>
      <c r="S19" s="9"/>
    </row>
    <row r="20" spans="1:19" x14ac:dyDescent="0.2">
      <c r="A20" s="29">
        <v>27</v>
      </c>
      <c r="C20" s="35">
        <v>0.43214557572280654</v>
      </c>
      <c r="D20" s="35">
        <v>1.3349634735796085E-2</v>
      </c>
      <c r="E20" s="35">
        <v>3.0891522407622687</v>
      </c>
      <c r="F20" s="35"/>
      <c r="G20" s="35">
        <v>0.44001045860905763</v>
      </c>
      <c r="H20" s="35">
        <v>5.3330490686658939E-2</v>
      </c>
      <c r="I20" s="35">
        <v>12.120277971402093</v>
      </c>
      <c r="K20" s="29">
        <f t="shared" si="0"/>
        <v>0.98</v>
      </c>
      <c r="S20" s="9"/>
    </row>
    <row r="21" spans="1:19" x14ac:dyDescent="0.2">
      <c r="A21" s="29">
        <v>28</v>
      </c>
      <c r="C21" s="35">
        <v>0.40160609699072108</v>
      </c>
      <c r="D21" s="35">
        <v>1.496069064199311E-2</v>
      </c>
      <c r="E21" s="35">
        <v>3.7252150189190902</v>
      </c>
      <c r="F21" s="35"/>
      <c r="G21" s="35">
        <v>0.42154242443601148</v>
      </c>
      <c r="H21" s="35">
        <v>4.0756334441573783E-2</v>
      </c>
      <c r="I21" s="35">
        <v>9.6683826061166567</v>
      </c>
      <c r="K21" s="29">
        <f t="shared" si="0"/>
        <v>0.95</v>
      </c>
      <c r="S21" s="9"/>
    </row>
    <row r="22" spans="1:19" x14ac:dyDescent="0.2">
      <c r="A22" s="29">
        <v>29</v>
      </c>
      <c r="C22" s="35">
        <v>0.43186025878376927</v>
      </c>
      <c r="D22" s="35">
        <v>2.9010707630495389E-2</v>
      </c>
      <c r="E22" s="35">
        <v>6.7176145617559442</v>
      </c>
      <c r="F22" s="35"/>
      <c r="G22" s="35">
        <v>0.408910170372629</v>
      </c>
      <c r="H22" s="35">
        <v>3.8412055137613407E-2</v>
      </c>
      <c r="I22" s="35">
        <v>9.3937636969531759</v>
      </c>
      <c r="K22" s="29">
        <f t="shared" si="0"/>
        <v>1.06</v>
      </c>
      <c r="S22" s="9"/>
    </row>
    <row r="23" spans="1:19" x14ac:dyDescent="0.2">
      <c r="A23" s="29">
        <v>30</v>
      </c>
      <c r="C23" s="35">
        <v>0.37921464185760251</v>
      </c>
      <c r="D23" s="35">
        <v>1.9791043211976399E-2</v>
      </c>
      <c r="E23" s="35">
        <v>5.2189554482993987</v>
      </c>
      <c r="F23" s="35"/>
      <c r="G23" s="35">
        <v>0.35648431383788842</v>
      </c>
      <c r="H23" s="35">
        <v>1.2643601054760784E-2</v>
      </c>
      <c r="I23" s="35">
        <v>3.5467482197577067</v>
      </c>
      <c r="K23" s="29">
        <f t="shared" si="0"/>
        <v>1.06</v>
      </c>
      <c r="S23" s="9"/>
    </row>
    <row r="24" spans="1:19" x14ac:dyDescent="0.2">
      <c r="A24" s="29">
        <v>31</v>
      </c>
      <c r="C24" s="35">
        <v>0.41900134548742046</v>
      </c>
      <c r="D24" s="35">
        <v>1.3426824838990247E-2</v>
      </c>
      <c r="E24" s="35">
        <v>3.2044825114752187</v>
      </c>
      <c r="F24" s="35"/>
      <c r="G24" s="35">
        <v>0.43590677799940131</v>
      </c>
      <c r="H24" s="35">
        <v>4.7712082618934289E-2</v>
      </c>
      <c r="I24" s="35">
        <v>10.945478489210329</v>
      </c>
      <c r="K24" s="29">
        <f t="shared" si="0"/>
        <v>0.96</v>
      </c>
      <c r="S24" s="9"/>
    </row>
    <row r="25" spans="1:19" x14ac:dyDescent="0.2">
      <c r="A25" s="29">
        <v>32</v>
      </c>
      <c r="C25" s="35">
        <v>0.51710627722009617</v>
      </c>
      <c r="D25" s="35">
        <v>1.5238497328533612E-2</v>
      </c>
      <c r="E25" s="35">
        <v>2.9468792006266136</v>
      </c>
      <c r="F25" s="35"/>
      <c r="G25" s="35">
        <v>0.51800627405160748</v>
      </c>
      <c r="H25" s="35">
        <v>4.8303750883058702E-2</v>
      </c>
      <c r="I25" s="35">
        <v>9.3249354887632769</v>
      </c>
      <c r="K25" s="29">
        <f t="shared" si="0"/>
        <v>1</v>
      </c>
      <c r="S25" s="9"/>
    </row>
    <row r="26" spans="1:19" x14ac:dyDescent="0.2">
      <c r="A26" s="29">
        <v>35</v>
      </c>
      <c r="C26" s="35">
        <v>0.20172468821591963</v>
      </c>
      <c r="D26" s="35">
        <v>4.9718340405943131E-3</v>
      </c>
      <c r="E26" s="35">
        <v>2.464663142903273</v>
      </c>
      <c r="F26" s="35"/>
      <c r="G26" s="35">
        <v>0.26281722157313347</v>
      </c>
      <c r="H26" s="35">
        <v>5.148808894557512E-2</v>
      </c>
      <c r="I26" s="35">
        <v>19.590835272279776</v>
      </c>
      <c r="K26" s="29">
        <f t="shared" si="0"/>
        <v>0.77</v>
      </c>
      <c r="S26" s="9"/>
    </row>
    <row r="27" spans="1:19" x14ac:dyDescent="0.2">
      <c r="A27" s="29">
        <v>37</v>
      </c>
      <c r="C27" s="35">
        <v>0.39724019989927045</v>
      </c>
      <c r="D27" s="35">
        <v>1.1923694873662485E-2</v>
      </c>
      <c r="E27" s="35">
        <v>3.0016334894318391</v>
      </c>
      <c r="F27" s="35"/>
      <c r="G27" s="35">
        <v>0.44016173481763005</v>
      </c>
      <c r="H27" s="35">
        <v>4.1224323256397147E-2</v>
      </c>
      <c r="I27" s="35">
        <v>9.3657217325984536</v>
      </c>
      <c r="K27" s="29">
        <f t="shared" si="0"/>
        <v>0.9</v>
      </c>
      <c r="S27" s="9"/>
    </row>
    <row r="28" spans="1:19" x14ac:dyDescent="0.2">
      <c r="A28" s="29">
        <v>38</v>
      </c>
      <c r="C28" s="35">
        <v>0.29987464140637171</v>
      </c>
      <c r="D28" s="35">
        <v>2.4249484323108566E-2</v>
      </c>
      <c r="E28" s="35">
        <v>8.0865404988503684</v>
      </c>
      <c r="F28" s="35"/>
      <c r="G28" s="35">
        <v>0.36028887818127892</v>
      </c>
      <c r="H28" s="35">
        <v>5.1665822598938142E-2</v>
      </c>
      <c r="I28" s="35">
        <v>14.340110319181862</v>
      </c>
      <c r="K28" s="29">
        <f t="shared" si="0"/>
        <v>0.83</v>
      </c>
      <c r="S28" s="9"/>
    </row>
    <row r="29" spans="1:19" x14ac:dyDescent="0.2">
      <c r="A29" s="29">
        <v>39</v>
      </c>
      <c r="C29" s="35">
        <v>0.44313679625175384</v>
      </c>
      <c r="D29" s="35">
        <v>1.1244507873585887E-2</v>
      </c>
      <c r="E29" s="35">
        <v>2.537480066809366</v>
      </c>
      <c r="F29" s="35"/>
      <c r="G29" s="35">
        <v>0.47097938995647864</v>
      </c>
      <c r="H29" s="35">
        <v>3.9126364542086976E-2</v>
      </c>
      <c r="I29" s="35">
        <v>8.3074472846258711</v>
      </c>
      <c r="K29" s="29">
        <f t="shared" si="0"/>
        <v>0.94</v>
      </c>
      <c r="S29" s="9"/>
    </row>
    <row r="30" spans="1:19" x14ac:dyDescent="0.2">
      <c r="A30" s="29">
        <v>39</v>
      </c>
      <c r="C30" s="35">
        <v>0.44261935706005467</v>
      </c>
      <c r="D30" s="35">
        <v>1.0893482600757041E-2</v>
      </c>
      <c r="E30" s="35">
        <v>2.4611401257082872</v>
      </c>
      <c r="F30" s="35"/>
      <c r="G30" s="35">
        <v>0.45366036904708285</v>
      </c>
      <c r="H30" s="35">
        <v>4.7495776309050518E-2</v>
      </c>
      <c r="I30" s="35">
        <v>10.469456789627838</v>
      </c>
      <c r="K30" s="29">
        <f t="shared" si="0"/>
        <v>0.98</v>
      </c>
      <c r="S30" s="9"/>
    </row>
    <row r="31" spans="1:19" x14ac:dyDescent="0.2">
      <c r="A31" s="29">
        <v>40</v>
      </c>
      <c r="C31" s="35">
        <v>0.49428593089805761</v>
      </c>
      <c r="D31" s="35">
        <v>3.5900140223986333E-2</v>
      </c>
      <c r="E31" s="35">
        <v>7.2630309664610788</v>
      </c>
      <c r="F31" s="35"/>
      <c r="G31" s="35">
        <v>0.51377153051516067</v>
      </c>
      <c r="H31" s="35">
        <v>6.0131182633692729E-2</v>
      </c>
      <c r="I31" s="35">
        <v>11.703875956964559</v>
      </c>
      <c r="K31" s="29">
        <f t="shared" si="0"/>
        <v>0.96</v>
      </c>
      <c r="S31" s="9"/>
    </row>
    <row r="32" spans="1:19" x14ac:dyDescent="0.2">
      <c r="A32" s="29">
        <v>41</v>
      </c>
      <c r="C32" s="35">
        <v>0.52326390187798655</v>
      </c>
      <c r="D32" s="35">
        <v>2.5947515336371987E-2</v>
      </c>
      <c r="E32" s="35">
        <v>4.9587818390006904</v>
      </c>
      <c r="F32" s="35"/>
      <c r="G32" s="35">
        <v>0.52943528908007609</v>
      </c>
      <c r="H32" s="35">
        <v>5.8853158520659872E-2</v>
      </c>
      <c r="I32" s="35">
        <v>11.116213772398998</v>
      </c>
      <c r="K32" s="29">
        <f t="shared" si="0"/>
        <v>0.99</v>
      </c>
      <c r="S32" s="9"/>
    </row>
    <row r="33" spans="1:19" x14ac:dyDescent="0.2">
      <c r="A33" s="29">
        <v>41</v>
      </c>
      <c r="C33" s="35">
        <v>0.37664601862185476</v>
      </c>
      <c r="D33" s="35">
        <v>6.3583913496502295E-3</v>
      </c>
      <c r="E33" s="35">
        <v>1.6881610412119954</v>
      </c>
      <c r="F33" s="35"/>
      <c r="G33" s="35">
        <v>0.32501340027714171</v>
      </c>
      <c r="H33" s="35">
        <v>2.9747948498521644E-2</v>
      </c>
      <c r="I33" s="35">
        <v>9.1528375362847534</v>
      </c>
      <c r="K33" s="29">
        <f t="shared" si="0"/>
        <v>1.1599999999999999</v>
      </c>
      <c r="S33" s="9"/>
    </row>
    <row r="34" spans="1:19" x14ac:dyDescent="0.2">
      <c r="A34" s="29">
        <v>54</v>
      </c>
      <c r="C34" s="35">
        <v>0.4462526723899003</v>
      </c>
      <c r="D34" s="35">
        <v>1.5857241592950384E-2</v>
      </c>
      <c r="E34" s="35">
        <v>3.5534222143762491</v>
      </c>
      <c r="F34" s="35"/>
      <c r="G34" s="35">
        <v>0.39785587865887795</v>
      </c>
      <c r="H34" s="35">
        <v>5.6049601383487628E-2</v>
      </c>
      <c r="I34" s="35">
        <v>14.087915848428272</v>
      </c>
      <c r="K34" s="29">
        <f t="shared" si="0"/>
        <v>1.1200000000000001</v>
      </c>
      <c r="S34" s="9"/>
    </row>
    <row r="35" spans="1:19" x14ac:dyDescent="0.2">
      <c r="A35" s="29">
        <v>55</v>
      </c>
      <c r="C35" s="35">
        <v>0.56946784873873346</v>
      </c>
      <c r="D35" s="35">
        <v>1.3945705400634405E-2</v>
      </c>
      <c r="E35" s="35">
        <v>2.4489012736226599</v>
      </c>
      <c r="F35" s="35"/>
      <c r="G35" s="35">
        <v>0.5288014286699787</v>
      </c>
      <c r="H35" s="35">
        <v>4.5814876090220023E-2</v>
      </c>
      <c r="I35" s="35">
        <v>8.6639092873579902</v>
      </c>
      <c r="K35" s="29">
        <f t="shared" si="0"/>
        <v>1.08</v>
      </c>
      <c r="S35" s="9"/>
    </row>
    <row r="36" spans="1:19" x14ac:dyDescent="0.2">
      <c r="A36" s="29">
        <v>56</v>
      </c>
      <c r="C36" s="35">
        <v>0.44153610072123889</v>
      </c>
      <c r="D36" s="35">
        <v>1.9791534479712655E-2</v>
      </c>
      <c r="E36" s="35">
        <v>4.4824272460130992</v>
      </c>
      <c r="F36" s="35"/>
      <c r="G36" s="35">
        <v>0.41520964550095824</v>
      </c>
      <c r="H36" s="35">
        <v>3.6513512530756318E-3</v>
      </c>
      <c r="I36" s="35">
        <v>0.87939942933411586</v>
      </c>
      <c r="K36" s="29">
        <f t="shared" si="0"/>
        <v>1.06</v>
      </c>
      <c r="S36" s="9"/>
    </row>
    <row r="37" spans="1:19" x14ac:dyDescent="0.2">
      <c r="A37" s="29">
        <v>57</v>
      </c>
      <c r="C37" s="35">
        <v>0.45013532603531009</v>
      </c>
      <c r="D37" s="35">
        <v>3.8142921385103778E-2</v>
      </c>
      <c r="E37" s="35">
        <v>8.4736565159322161</v>
      </c>
      <c r="F37" s="35"/>
      <c r="G37" s="35">
        <v>0.45236300780862398</v>
      </c>
      <c r="H37" s="35">
        <v>5.1488916703432738E-2</v>
      </c>
      <c r="I37" s="35">
        <v>11.382212032071278</v>
      </c>
      <c r="K37" s="29">
        <f t="shared" si="0"/>
        <v>1</v>
      </c>
      <c r="S37" s="9"/>
    </row>
    <row r="38" spans="1:19" x14ac:dyDescent="0.2">
      <c r="A38" s="29">
        <v>60</v>
      </c>
      <c r="C38" s="35">
        <v>0.45890540505852773</v>
      </c>
      <c r="D38" s="35">
        <v>1.6159381284096674E-2</v>
      </c>
      <c r="E38" s="35">
        <v>3.5212880706941645</v>
      </c>
      <c r="F38" s="35"/>
      <c r="G38" s="35">
        <v>0.55357331125217046</v>
      </c>
      <c r="H38" s="35">
        <v>1.9327387054970266E-2</v>
      </c>
      <c r="I38" s="35">
        <v>3.4913870777570812</v>
      </c>
      <c r="K38" s="29">
        <f t="shared" si="0"/>
        <v>0.83</v>
      </c>
      <c r="S38" s="9"/>
    </row>
    <row r="39" spans="1:19" x14ac:dyDescent="0.2">
      <c r="A39" s="29">
        <v>62</v>
      </c>
      <c r="C39" s="35">
        <v>0.39284121713842568</v>
      </c>
      <c r="D39" s="35">
        <v>2.3932311546484772E-2</v>
      </c>
      <c r="E39" s="35">
        <v>6.0921080839772799</v>
      </c>
      <c r="F39" s="35"/>
      <c r="G39" s="35">
        <v>0.42365692350871548</v>
      </c>
      <c r="H39" s="35">
        <v>4.3222126697764658E-2</v>
      </c>
      <c r="I39" s="35">
        <v>10.202152803216372</v>
      </c>
      <c r="K39" s="29">
        <f t="shared" si="0"/>
        <v>0.93</v>
      </c>
      <c r="S39" s="9"/>
    </row>
    <row r="40" spans="1:19" x14ac:dyDescent="0.2">
      <c r="A40" s="29">
        <v>63</v>
      </c>
      <c r="C40" s="35">
        <v>0.45644733746982258</v>
      </c>
      <c r="D40" s="35">
        <v>2.250867467023521E-2</v>
      </c>
      <c r="E40" s="35">
        <v>4.931275269345468</v>
      </c>
      <c r="F40" s="35"/>
      <c r="G40" s="35">
        <v>0.48946915224616405</v>
      </c>
      <c r="H40" s="35">
        <v>1.9985860314082369E-2</v>
      </c>
      <c r="I40" s="35">
        <v>4.0831705578109796</v>
      </c>
      <c r="K40" s="29">
        <f t="shared" si="0"/>
        <v>0.93</v>
      </c>
      <c r="S40" s="9"/>
    </row>
    <row r="41" spans="1:19" x14ac:dyDescent="0.2">
      <c r="A41" s="29">
        <v>64</v>
      </c>
      <c r="C41" s="35">
        <v>0.42486067062868021</v>
      </c>
      <c r="D41" s="35">
        <v>1.4450350465805005E-2</v>
      </c>
      <c r="E41" s="35">
        <v>3.4011974900906572</v>
      </c>
      <c r="F41" s="35"/>
      <c r="G41" s="35">
        <v>0.42585230067778496</v>
      </c>
      <c r="H41" s="35">
        <v>4.4534717496577621E-2</v>
      </c>
      <c r="I41" s="35">
        <v>10.457784876516184</v>
      </c>
      <c r="K41" s="29">
        <f t="shared" si="0"/>
        <v>1</v>
      </c>
      <c r="S41" s="9"/>
    </row>
    <row r="42" spans="1:19" x14ac:dyDescent="0.2">
      <c r="A42" s="29">
        <v>64</v>
      </c>
      <c r="C42" s="35">
        <v>0.40518645586815444</v>
      </c>
      <c r="D42" s="35">
        <v>1.1374859666204971E-2</v>
      </c>
      <c r="E42" s="35">
        <v>2.8073148797220138</v>
      </c>
      <c r="F42" s="35"/>
      <c r="G42" s="35">
        <v>0.43371480381918354</v>
      </c>
      <c r="H42" s="35">
        <v>5.702185109058816E-2</v>
      </c>
      <c r="I42" s="35">
        <v>13.147314914886021</v>
      </c>
      <c r="K42" s="29">
        <f t="shared" si="0"/>
        <v>0.93</v>
      </c>
      <c r="S42" s="9"/>
    </row>
    <row r="43" spans="1:19" x14ac:dyDescent="0.2">
      <c r="A43" s="29">
        <v>66</v>
      </c>
      <c r="C43" s="35">
        <v>0.50408532592216948</v>
      </c>
      <c r="D43" s="35">
        <v>9.8786452848617923E-3</v>
      </c>
      <c r="E43" s="35">
        <v>1.9597168925300259</v>
      </c>
      <c r="F43" s="35"/>
      <c r="G43" s="35">
        <v>0.50679068195869259</v>
      </c>
      <c r="H43" s="35">
        <v>5.6917751384459314E-2</v>
      </c>
      <c r="I43" s="35">
        <v>11.231017737831761</v>
      </c>
      <c r="K43" s="29">
        <f t="shared" si="0"/>
        <v>0.99</v>
      </c>
      <c r="S43" s="9"/>
    </row>
    <row r="44" spans="1:19" x14ac:dyDescent="0.2">
      <c r="A44" s="29">
        <v>67</v>
      </c>
      <c r="C44" s="35">
        <v>0.30364728815959979</v>
      </c>
      <c r="D44" s="35">
        <v>8.5119303182522085E-3</v>
      </c>
      <c r="E44" s="35">
        <v>2.80322948702847</v>
      </c>
      <c r="F44" s="35"/>
      <c r="G44" s="35">
        <v>0.31455386958329984</v>
      </c>
      <c r="H44" s="35">
        <v>2.6608304132283118E-2</v>
      </c>
      <c r="I44" s="35">
        <v>8.4590611355479552</v>
      </c>
      <c r="K44" s="29">
        <f t="shared" si="0"/>
        <v>0.97</v>
      </c>
      <c r="S44" s="9"/>
    </row>
    <row r="45" spans="1:19" x14ac:dyDescent="0.2">
      <c r="A45" s="29">
        <v>68</v>
      </c>
      <c r="C45" s="35">
        <v>0.38447648042105609</v>
      </c>
      <c r="D45" s="35">
        <v>1.2318901813679216E-2</v>
      </c>
      <c r="E45" s="35">
        <v>3.2040716249244374</v>
      </c>
      <c r="F45" s="35"/>
      <c r="G45" s="35">
        <v>0.31869804419530462</v>
      </c>
      <c r="H45" s="35">
        <v>2.9389301619059671E-2</v>
      </c>
      <c r="I45" s="35">
        <v>9.2216761772937996</v>
      </c>
      <c r="K45" s="29">
        <f t="shared" si="0"/>
        <v>1.21</v>
      </c>
      <c r="S45" s="9"/>
    </row>
    <row r="46" spans="1:19" x14ac:dyDescent="0.2">
      <c r="A46" s="29">
        <v>69</v>
      </c>
      <c r="C46" s="35">
        <v>0.31211562692349282</v>
      </c>
      <c r="D46" s="35">
        <v>3.7575744120973642E-2</v>
      </c>
      <c r="E46" s="35">
        <v>12.039046071276777</v>
      </c>
      <c r="F46" s="35"/>
      <c r="G46" s="35">
        <v>0.29610506556750399</v>
      </c>
      <c r="H46" s="35">
        <v>2.9852064183115246E-2</v>
      </c>
      <c r="I46" s="35">
        <v>10.081578349867771</v>
      </c>
      <c r="K46" s="29">
        <f t="shared" si="0"/>
        <v>1.05</v>
      </c>
      <c r="S46" s="9"/>
    </row>
    <row r="47" spans="1:19" x14ac:dyDescent="0.2">
      <c r="A47" s="29">
        <v>72</v>
      </c>
      <c r="C47" s="35">
        <v>0.30954856816625392</v>
      </c>
      <c r="D47" s="35">
        <v>9.6665520535241366E-3</v>
      </c>
      <c r="E47" s="35">
        <v>3.1227901039207442</v>
      </c>
      <c r="F47" s="35"/>
      <c r="G47" s="35">
        <v>0.311243926317679</v>
      </c>
      <c r="H47" s="35">
        <v>4.6380919281092899E-2</v>
      </c>
      <c r="I47" s="35">
        <v>14.901790961778651</v>
      </c>
      <c r="K47" s="29">
        <f t="shared" si="0"/>
        <v>0.99</v>
      </c>
      <c r="S47" s="9"/>
    </row>
    <row r="48" spans="1:19" x14ac:dyDescent="0.2">
      <c r="A48" s="29">
        <v>73</v>
      </c>
      <c r="C48" s="35">
        <v>0.35479533763753301</v>
      </c>
      <c r="D48" s="35">
        <v>8.1678230006137342E-3</v>
      </c>
      <c r="E48" s="35">
        <v>2.3021224165460055</v>
      </c>
      <c r="F48" s="35"/>
      <c r="G48" s="35">
        <v>0.31582255164406642</v>
      </c>
      <c r="H48" s="35">
        <v>1.0686489269047677E-2</v>
      </c>
      <c r="I48" s="35">
        <v>3.3837005031519736</v>
      </c>
      <c r="K48" s="29">
        <f t="shared" si="0"/>
        <v>1.1200000000000001</v>
      </c>
      <c r="S48" s="9"/>
    </row>
    <row r="49" spans="1:19" x14ac:dyDescent="0.2">
      <c r="A49" s="29">
        <v>76</v>
      </c>
      <c r="C49" s="35">
        <v>0.33780447545686193</v>
      </c>
      <c r="D49" s="35">
        <v>1.9233250247816566E-2</v>
      </c>
      <c r="E49" s="35">
        <v>5.6936043318563661</v>
      </c>
      <c r="F49" s="35"/>
      <c r="G49" s="35">
        <v>0.41602329733936827</v>
      </c>
      <c r="H49" s="35">
        <v>3.8343271136711064E-2</v>
      </c>
      <c r="I49" s="35">
        <v>9.2166163245979931</v>
      </c>
      <c r="K49" s="29">
        <f t="shared" si="0"/>
        <v>0.81</v>
      </c>
      <c r="S49" s="9"/>
    </row>
    <row r="50" spans="1:19" x14ac:dyDescent="0.2">
      <c r="A50" s="29">
        <v>89</v>
      </c>
      <c r="C50" s="35">
        <v>0.40612526331601345</v>
      </c>
      <c r="D50" s="35">
        <v>1.7569491538982799E-2</v>
      </c>
      <c r="E50" s="35">
        <v>4.3261262290180795</v>
      </c>
      <c r="F50" s="35"/>
      <c r="G50" s="35">
        <v>0.3990665100675696</v>
      </c>
      <c r="H50" s="35">
        <v>4.0999877519783345E-2</v>
      </c>
      <c r="I50" s="35">
        <v>10.27394594270546</v>
      </c>
      <c r="K50" s="29">
        <f t="shared" si="0"/>
        <v>1.02</v>
      </c>
      <c r="S50" s="9"/>
    </row>
    <row r="51" spans="1:19" x14ac:dyDescent="0.2">
      <c r="A51" s="29">
        <v>100</v>
      </c>
      <c r="C51" s="35">
        <v>0.38145642007040131</v>
      </c>
      <c r="D51" s="35">
        <v>1.9898944821700834E-2</v>
      </c>
      <c r="E51" s="35">
        <v>5.2165709566582468</v>
      </c>
      <c r="F51" s="35"/>
      <c r="G51" s="35">
        <v>0.42729735424650817</v>
      </c>
      <c r="H51" s="35">
        <v>2.8229468588279183E-2</v>
      </c>
      <c r="I51" s="35">
        <v>6.6065161199181173</v>
      </c>
      <c r="K51" s="29">
        <f t="shared" si="0"/>
        <v>0.89</v>
      </c>
      <c r="S51" s="9"/>
    </row>
    <row r="52" spans="1:19" x14ac:dyDescent="0.2">
      <c r="A52" s="29">
        <v>105</v>
      </c>
      <c r="C52" s="35">
        <v>0.44412447390980453</v>
      </c>
      <c r="D52" s="35">
        <v>1.1293368153871195E-2</v>
      </c>
      <c r="E52" s="35">
        <v>2.5428385097653319</v>
      </c>
      <c r="F52" s="35"/>
      <c r="G52" s="35">
        <v>0.48284308268300485</v>
      </c>
      <c r="H52" s="35">
        <v>1.8452572886220715E-2</v>
      </c>
      <c r="I52" s="35">
        <v>3.8216500449143145</v>
      </c>
      <c r="K52" s="29">
        <f t="shared" si="0"/>
        <v>0.92</v>
      </c>
      <c r="S52" s="9"/>
    </row>
    <row r="53" spans="1:19" x14ac:dyDescent="0.2">
      <c r="A53" s="29">
        <v>112</v>
      </c>
      <c r="C53" s="35">
        <v>0.47594366580459485</v>
      </c>
      <c r="D53" s="35">
        <v>7.9308078833008368E-3</v>
      </c>
      <c r="E53" s="35">
        <v>1.6663333190690972</v>
      </c>
      <c r="F53" s="35"/>
      <c r="G53" s="35">
        <v>0.44432170846597269</v>
      </c>
      <c r="H53" s="35">
        <v>3.4362298914798028E-2</v>
      </c>
      <c r="I53" s="35">
        <v>7.7336529501190423</v>
      </c>
      <c r="K53" s="29">
        <f t="shared" si="0"/>
        <v>1.07</v>
      </c>
      <c r="S53" s="9"/>
    </row>
    <row r="54" spans="1:19" x14ac:dyDescent="0.2">
      <c r="A54" s="29">
        <v>115</v>
      </c>
      <c r="C54" s="35">
        <v>0.47234852903061536</v>
      </c>
      <c r="D54" s="35">
        <v>4.1139264935694843E-3</v>
      </c>
      <c r="E54" s="35">
        <v>0.87095147771759851</v>
      </c>
      <c r="F54" s="35"/>
      <c r="G54" s="35">
        <v>0.3839389598391752</v>
      </c>
      <c r="H54" s="35">
        <v>1.5699777705340933E-2</v>
      </c>
      <c r="I54" s="35">
        <v>4.0891337810357333</v>
      </c>
      <c r="K54" s="29">
        <f t="shared" si="0"/>
        <v>1.23</v>
      </c>
      <c r="S54" s="9"/>
    </row>
    <row r="55" spans="1:19" x14ac:dyDescent="0.2">
      <c r="A55" s="29">
        <v>117</v>
      </c>
      <c r="C55" s="35">
        <v>0.35223652672849853</v>
      </c>
      <c r="D55" s="35">
        <v>2.3345416785945098E-2</v>
      </c>
      <c r="E55" s="35">
        <v>6.6277671435079704</v>
      </c>
      <c r="F55" s="35"/>
      <c r="G55" s="35">
        <v>0.29354558017489579</v>
      </c>
      <c r="H55" s="35">
        <v>2.3427757066337318E-2</v>
      </c>
      <c r="I55" s="35">
        <v>7.9809605896225575</v>
      </c>
      <c r="K55" s="29">
        <f t="shared" si="0"/>
        <v>1.2</v>
      </c>
      <c r="S55" s="9"/>
    </row>
    <row r="56" spans="1:19" x14ac:dyDescent="0.2">
      <c r="A56" s="29">
        <v>120</v>
      </c>
      <c r="C56" s="35">
        <v>0.22909190643995378</v>
      </c>
      <c r="D56" s="35">
        <v>2.1629156375041987E-2</v>
      </c>
      <c r="E56" s="35">
        <v>9.4412573150903114</v>
      </c>
      <c r="F56" s="35"/>
      <c r="G56" s="35">
        <v>0.21938441518494312</v>
      </c>
      <c r="H56" s="35">
        <v>1.5274591081997866E-2</v>
      </c>
      <c r="I56" s="35">
        <v>6.9624777444292212</v>
      </c>
      <c r="K56" s="29">
        <f t="shared" si="0"/>
        <v>1.04</v>
      </c>
      <c r="S56" s="9"/>
    </row>
    <row r="57" spans="1:19" x14ac:dyDescent="0.2">
      <c r="A57" s="29">
        <v>121</v>
      </c>
      <c r="C57" s="35">
        <v>0.31031489788907751</v>
      </c>
      <c r="D57" s="35">
        <v>9.9441683684852508E-3</v>
      </c>
      <c r="E57" s="35">
        <v>3.2045410762198752</v>
      </c>
      <c r="F57" s="35"/>
      <c r="G57" s="35">
        <v>0.32452863383310798</v>
      </c>
      <c r="H57" s="35">
        <v>3.1606317409583834E-2</v>
      </c>
      <c r="I57" s="35">
        <v>9.7391459842146606</v>
      </c>
      <c r="K57" s="29">
        <f t="shared" si="0"/>
        <v>0.96</v>
      </c>
      <c r="S57" s="9"/>
    </row>
    <row r="58" spans="1:19" x14ac:dyDescent="0.2">
      <c r="A58" s="29">
        <v>125</v>
      </c>
      <c r="C58" s="35">
        <v>0.32218580720928297</v>
      </c>
      <c r="D58" s="35">
        <v>7.6933005282820589E-3</v>
      </c>
      <c r="E58" s="35">
        <v>2.3878458815178982</v>
      </c>
      <c r="F58" s="35"/>
      <c r="G58" s="35">
        <v>0.3193956274689142</v>
      </c>
      <c r="H58" s="35">
        <v>1.3399484747221734E-2</v>
      </c>
      <c r="I58" s="35">
        <v>4.1952624252897346</v>
      </c>
      <c r="K58" s="29">
        <f t="shared" si="0"/>
        <v>1.01</v>
      </c>
      <c r="S58" s="9"/>
    </row>
    <row r="59" spans="1:19" x14ac:dyDescent="0.2">
      <c r="A59" s="29">
        <v>126</v>
      </c>
      <c r="C59" s="35">
        <v>0.40887440527054592</v>
      </c>
      <c r="D59" s="35">
        <v>1.2659276641804346E-2</v>
      </c>
      <c r="E59" s="35">
        <v>3.096128414647989</v>
      </c>
      <c r="F59" s="35"/>
      <c r="G59" s="35">
        <v>0.35039764089755726</v>
      </c>
      <c r="H59" s="35">
        <v>1.4750125634328801E-2</v>
      </c>
      <c r="I59" s="35">
        <v>4.2095390815262848</v>
      </c>
      <c r="K59" s="29">
        <f t="shared" si="0"/>
        <v>1.17</v>
      </c>
      <c r="S59" s="9"/>
    </row>
    <row r="60" spans="1:19" x14ac:dyDescent="0.2">
      <c r="A60" s="29">
        <v>129</v>
      </c>
      <c r="C60" s="35">
        <v>0.46438214276081907</v>
      </c>
      <c r="D60" s="35">
        <v>2.108209598852363E-2</v>
      </c>
      <c r="E60" s="35">
        <v>4.5398162520176841</v>
      </c>
      <c r="F60" s="35"/>
      <c r="G60" s="35">
        <v>0.3791484183207634</v>
      </c>
      <c r="H60" s="35">
        <v>1.5376973201336724E-2</v>
      </c>
      <c r="I60" s="35">
        <v>4.0556606485240954</v>
      </c>
      <c r="K60" s="29">
        <f t="shared" si="0"/>
        <v>1.22</v>
      </c>
      <c r="S60" s="9"/>
    </row>
    <row r="61" spans="1:19" x14ac:dyDescent="0.2">
      <c r="A61" s="29">
        <v>132</v>
      </c>
      <c r="C61" s="35">
        <v>0.31202365884750322</v>
      </c>
      <c r="D61" s="35">
        <v>1.8146958157593714E-2</v>
      </c>
      <c r="E61" s="35">
        <v>5.815891725845943</v>
      </c>
      <c r="F61" s="35"/>
      <c r="G61" s="35">
        <v>0.32597086654680979</v>
      </c>
      <c r="H61" s="35">
        <v>1.9095091715704584E-2</v>
      </c>
      <c r="I61" s="35">
        <v>5.8579135976136403</v>
      </c>
      <c r="K61" s="29">
        <f t="shared" si="0"/>
        <v>0.96</v>
      </c>
      <c r="S61" s="9"/>
    </row>
    <row r="62" spans="1:19" x14ac:dyDescent="0.2">
      <c r="A62" s="29">
        <v>133</v>
      </c>
      <c r="C62" s="35">
        <v>0.38816307162609825</v>
      </c>
      <c r="D62" s="35">
        <v>2.4084862409756241E-2</v>
      </c>
      <c r="E62" s="35">
        <v>6.2048309512957003</v>
      </c>
      <c r="F62" s="35"/>
      <c r="G62" s="35">
        <v>0.45088749539942935</v>
      </c>
      <c r="H62" s="35">
        <v>4.7774444049393711E-2</v>
      </c>
      <c r="I62" s="35">
        <v>10.595646261396446</v>
      </c>
      <c r="K62" s="29">
        <f t="shared" si="0"/>
        <v>0.86</v>
      </c>
      <c r="S62" s="9"/>
    </row>
    <row r="63" spans="1:19" x14ac:dyDescent="0.2">
      <c r="A63" s="29">
        <v>134</v>
      </c>
      <c r="C63" s="35">
        <v>0.27512164298658121</v>
      </c>
      <c r="D63" s="35">
        <v>9.6051841868828938E-3</v>
      </c>
      <c r="E63" s="35">
        <v>3.4912499367966401</v>
      </c>
      <c r="F63" s="35"/>
      <c r="G63" s="35">
        <v>0.30152806817014305</v>
      </c>
      <c r="H63" s="35">
        <v>1.3200169923662939E-2</v>
      </c>
      <c r="I63" s="35">
        <v>4.3777582643531838</v>
      </c>
      <c r="K63" s="29">
        <f t="shared" si="0"/>
        <v>0.91</v>
      </c>
      <c r="S63" s="9"/>
    </row>
    <row r="64" spans="1:19" x14ac:dyDescent="0.2">
      <c r="A64" s="29">
        <v>138</v>
      </c>
      <c r="C64" s="35">
        <v>0.25412433599357764</v>
      </c>
      <c r="D64" s="35">
        <v>2.4463451544844219E-2</v>
      </c>
      <c r="E64" s="35">
        <v>9.6265678173626288</v>
      </c>
      <c r="F64" s="35"/>
      <c r="G64" s="35">
        <v>0.2626495851294135</v>
      </c>
      <c r="H64" s="35">
        <v>7.0857177234881401E-3</v>
      </c>
      <c r="I64" s="35">
        <v>2.6977837105651026</v>
      </c>
      <c r="K64" s="29">
        <f t="shared" si="0"/>
        <v>0.97</v>
      </c>
      <c r="S64" s="9"/>
    </row>
    <row r="65" spans="1:19" x14ac:dyDescent="0.2">
      <c r="A65" s="29">
        <v>170</v>
      </c>
      <c r="C65" s="35">
        <v>0.37690291291735639</v>
      </c>
      <c r="D65" s="35">
        <v>5.0786283520614747E-2</v>
      </c>
      <c r="E65" s="35">
        <v>13.474632798009356</v>
      </c>
      <c r="F65" s="35"/>
      <c r="G65" s="35">
        <v>0.40347897167539931</v>
      </c>
      <c r="H65" s="35">
        <v>5.8812567905004956E-2</v>
      </c>
      <c r="I65" s="35">
        <v>14.576365073201369</v>
      </c>
      <c r="K65" s="29">
        <f t="shared" si="0"/>
        <v>0.93</v>
      </c>
      <c r="S65" s="9"/>
    </row>
    <row r="66" spans="1:19" x14ac:dyDescent="0.2">
      <c r="A66" s="29">
        <v>171</v>
      </c>
      <c r="C66" s="35">
        <v>0.26670920694737515</v>
      </c>
      <c r="D66" s="35">
        <v>3.9884732976709442E-2</v>
      </c>
      <c r="E66" s="35">
        <v>14.954389251578842</v>
      </c>
      <c r="F66" s="35"/>
      <c r="G66" s="35">
        <v>0.30670314515288344</v>
      </c>
      <c r="H66" s="35">
        <v>3.420047817110939E-2</v>
      </c>
      <c r="I66" s="35">
        <v>11.151003408869952</v>
      </c>
      <c r="K66" s="29">
        <f t="shared" si="0"/>
        <v>0.87</v>
      </c>
      <c r="S66" s="9"/>
    </row>
    <row r="67" spans="1:19" x14ac:dyDescent="0.2">
      <c r="A67" s="29">
        <v>173</v>
      </c>
      <c r="C67" s="35">
        <v>0.40706972503678424</v>
      </c>
      <c r="D67" s="35">
        <v>8.3283506034080475E-3</v>
      </c>
      <c r="E67" s="35">
        <v>2.0459272923466538</v>
      </c>
      <c r="F67" s="35"/>
      <c r="G67" s="35">
        <v>0.44161604592548298</v>
      </c>
      <c r="H67" s="35">
        <v>1.7978099542769067E-2</v>
      </c>
      <c r="I67" s="35">
        <v>4.0709796912140819</v>
      </c>
      <c r="K67" s="29">
        <f t="shared" si="0"/>
        <v>0.92</v>
      </c>
      <c r="S67" s="9"/>
    </row>
    <row r="68" spans="1:19" x14ac:dyDescent="0.2">
      <c r="A68" s="29">
        <v>176</v>
      </c>
      <c r="C68" s="35">
        <v>0.32119549742198911</v>
      </c>
      <c r="D68" s="35">
        <v>1.5616842766623333E-2</v>
      </c>
      <c r="E68" s="35">
        <v>4.8620989061082023</v>
      </c>
      <c r="F68" s="35"/>
      <c r="G68" s="35">
        <v>0.28612427389858924</v>
      </c>
      <c r="H68" s="35">
        <v>2.9581150053513122E-2</v>
      </c>
      <c r="I68" s="35">
        <v>10.338567102488319</v>
      </c>
      <c r="K68" s="29">
        <f t="shared" si="0"/>
        <v>1.1200000000000001</v>
      </c>
      <c r="S68" s="9"/>
    </row>
    <row r="69" spans="1:19" x14ac:dyDescent="0.2">
      <c r="A69" s="29">
        <v>200</v>
      </c>
      <c r="C69" s="35">
        <v>0.2640352780245187</v>
      </c>
      <c r="D69" s="35">
        <v>2.1750664469049039E-2</v>
      </c>
      <c r="E69" s="35">
        <v>8.2377872501678517</v>
      </c>
      <c r="F69" s="35"/>
      <c r="G69" s="35">
        <v>0.27902819573386406</v>
      </c>
      <c r="H69" s="35">
        <v>3.8569636559050824E-2</v>
      </c>
      <c r="I69" s="35">
        <v>13.822845557815377</v>
      </c>
      <c r="K69" s="29">
        <f t="shared" si="0"/>
        <v>0.95</v>
      </c>
      <c r="S69" s="9"/>
    </row>
    <row r="70" spans="1:19" x14ac:dyDescent="0.2">
      <c r="A70" s="29">
        <v>300</v>
      </c>
      <c r="C70" s="35">
        <v>0.46143521759294948</v>
      </c>
      <c r="D70" s="35">
        <v>9.9101154327444329E-3</v>
      </c>
      <c r="E70" s="35">
        <v>2.1476721010676179</v>
      </c>
      <c r="F70" s="35"/>
      <c r="G70" s="35">
        <v>0.32215724804585832</v>
      </c>
      <c r="H70" s="35">
        <v>2.9702440929403322E-2</v>
      </c>
      <c r="I70" s="35">
        <v>9.2198580381389554</v>
      </c>
      <c r="K70" s="29">
        <f t="shared" si="0"/>
        <v>1.43</v>
      </c>
      <c r="S70" s="9"/>
    </row>
    <row r="71" spans="1:19" x14ac:dyDescent="0.2">
      <c r="A71" s="29">
        <v>301</v>
      </c>
      <c r="C71" s="35">
        <v>0.47079224905104339</v>
      </c>
      <c r="D71" s="35">
        <v>2.9004281594259031E-2</v>
      </c>
      <c r="E71" s="35">
        <v>6.1607389783331756</v>
      </c>
      <c r="F71" s="35"/>
      <c r="G71" s="35">
        <v>0.40673504762550367</v>
      </c>
      <c r="H71" s="35">
        <v>3.2369934139178609E-2</v>
      </c>
      <c r="I71" s="35">
        <v>7.9584816524055313</v>
      </c>
      <c r="K71" s="29">
        <f t="shared" si="0"/>
        <v>1.1599999999999999</v>
      </c>
      <c r="S71" s="9"/>
    </row>
    <row r="72" spans="1:19" x14ac:dyDescent="0.2">
      <c r="A72" s="29" t="s">
        <v>0</v>
      </c>
      <c r="C72" s="35">
        <v>0.32146462549203803</v>
      </c>
      <c r="D72" s="35">
        <v>1.5428529061989644E-2</v>
      </c>
      <c r="E72" s="35">
        <v>4.7994484738015988</v>
      </c>
      <c r="F72" s="35"/>
      <c r="G72" s="35">
        <v>0.35773555553887976</v>
      </c>
      <c r="H72" s="35">
        <v>3.619747292220557E-2</v>
      </c>
      <c r="I72" s="35">
        <v>10.118500205460155</v>
      </c>
      <c r="K72" s="29">
        <f t="shared" ref="K72:K135" si="1">ROUND(C72/G72,2)</f>
        <v>0.9</v>
      </c>
      <c r="S72" s="9"/>
    </row>
    <row r="73" spans="1:19" x14ac:dyDescent="0.2">
      <c r="A73" s="29" t="s">
        <v>1</v>
      </c>
      <c r="C73" s="35">
        <v>0.34388124142699367</v>
      </c>
      <c r="D73" s="35">
        <v>3.3600467313021291E-2</v>
      </c>
      <c r="E73" s="35">
        <v>9.770950917121981</v>
      </c>
      <c r="F73" s="35"/>
      <c r="G73" s="35">
        <v>0.28992991977775695</v>
      </c>
      <c r="H73" s="35">
        <v>3.0307334377682946E-2</v>
      </c>
      <c r="I73" s="35">
        <v>10.453331067354052</v>
      </c>
      <c r="K73" s="29">
        <f t="shared" si="1"/>
        <v>1.19</v>
      </c>
      <c r="S73" s="9"/>
    </row>
    <row r="74" spans="1:19" x14ac:dyDescent="0.2">
      <c r="A74" s="34" t="s">
        <v>3</v>
      </c>
      <c r="C74" s="35">
        <v>0.52657401267307313</v>
      </c>
      <c r="D74" s="35">
        <v>3.0594060576917267E-2</v>
      </c>
      <c r="E74" s="35">
        <v>5.8100209734261581</v>
      </c>
      <c r="F74" s="35"/>
      <c r="G74" s="35">
        <v>0.61952012866091666</v>
      </c>
      <c r="H74" s="35">
        <v>0.22398202823403901</v>
      </c>
      <c r="I74" s="35">
        <v>36.154116367158686</v>
      </c>
      <c r="K74" s="29">
        <f t="shared" si="1"/>
        <v>0.85</v>
      </c>
      <c r="S74" s="9"/>
    </row>
    <row r="75" spans="1:19" x14ac:dyDescent="0.2">
      <c r="A75" s="29" t="s">
        <v>12</v>
      </c>
      <c r="C75" s="35">
        <v>0.3454290601704611</v>
      </c>
      <c r="D75" s="35">
        <v>9.5270655337605023E-3</v>
      </c>
      <c r="E75" s="35">
        <v>2.7580382290532013</v>
      </c>
      <c r="F75" s="35"/>
      <c r="G75" s="35">
        <v>0.39209324462122463</v>
      </c>
      <c r="H75" s="35">
        <v>5.4472764354475775E-2</v>
      </c>
      <c r="I75" s="35">
        <v>13.892808688172712</v>
      </c>
      <c r="K75" s="29">
        <f t="shared" si="1"/>
        <v>0.88</v>
      </c>
      <c r="S75" s="9"/>
    </row>
    <row r="76" spans="1:19" x14ac:dyDescent="0.2">
      <c r="A76" s="34" t="s">
        <v>123</v>
      </c>
      <c r="C76" s="35">
        <v>0.35860243917879697</v>
      </c>
      <c r="D76" s="35">
        <v>2.9794181188534434E-2</v>
      </c>
      <c r="E76" s="35">
        <v>8.3084156529340376</v>
      </c>
      <c r="F76" s="35"/>
      <c r="G76" s="35">
        <v>0.36220092827257266</v>
      </c>
      <c r="H76" s="35">
        <v>7.8630228152533357E-2</v>
      </c>
      <c r="I76" s="35">
        <v>21.709007905512749</v>
      </c>
      <c r="K76" s="29">
        <f t="shared" si="1"/>
        <v>0.99</v>
      </c>
      <c r="S76" s="9"/>
    </row>
    <row r="77" spans="1:19" x14ac:dyDescent="0.2">
      <c r="A77" s="31" t="s">
        <v>124</v>
      </c>
      <c r="C77" s="35">
        <v>0.42068387742756358</v>
      </c>
      <c r="D77" s="35">
        <v>7.1587651400710384E-2</v>
      </c>
      <c r="E77" s="35">
        <v>17.016970519160644</v>
      </c>
      <c r="F77" s="35"/>
      <c r="G77" s="35">
        <v>0.42328894333755346</v>
      </c>
      <c r="H77" s="35">
        <v>4.8840604247794454E-2</v>
      </c>
      <c r="I77" s="35">
        <v>11.538360502094742</v>
      </c>
      <c r="K77" s="29">
        <f t="shared" si="1"/>
        <v>0.99</v>
      </c>
      <c r="S77" s="9"/>
    </row>
    <row r="78" spans="1:19" x14ac:dyDescent="0.2">
      <c r="A78" s="34" t="s">
        <v>125</v>
      </c>
      <c r="C78" s="35">
        <v>0.36017678811594389</v>
      </c>
      <c r="D78" s="35">
        <v>1.4959412629882544E-2</v>
      </c>
      <c r="E78" s="35">
        <v>4.1533527766000802</v>
      </c>
      <c r="F78" s="35"/>
      <c r="G78" s="35">
        <v>0.4141174131368805</v>
      </c>
      <c r="H78" s="35">
        <v>6.2899636494212541E-2</v>
      </c>
      <c r="I78" s="35">
        <v>15.18884125585465</v>
      </c>
      <c r="K78" s="29">
        <f t="shared" si="1"/>
        <v>0.87</v>
      </c>
      <c r="S78" s="9"/>
    </row>
    <row r="79" spans="1:19" x14ac:dyDescent="0.2">
      <c r="A79" s="31" t="s">
        <v>126</v>
      </c>
      <c r="C79" s="35">
        <v>0.65643654388254757</v>
      </c>
      <c r="D79" s="35">
        <v>0.11762440698373043</v>
      </c>
      <c r="E79" s="35">
        <v>17.918625658472831</v>
      </c>
      <c r="F79" s="35"/>
      <c r="G79" s="35">
        <v>0.7127140082110085</v>
      </c>
      <c r="H79" s="35">
        <v>0.12554233961930489</v>
      </c>
      <c r="I79" s="35">
        <v>17.614686700831115</v>
      </c>
      <c r="K79" s="29">
        <f t="shared" si="1"/>
        <v>0.92</v>
      </c>
      <c r="S79" s="9"/>
    </row>
    <row r="80" spans="1:19" x14ac:dyDescent="0.2">
      <c r="A80" s="31" t="s">
        <v>127</v>
      </c>
      <c r="C80" s="35">
        <v>0.65498962737760069</v>
      </c>
      <c r="D80" s="35">
        <v>0.15476771467658706</v>
      </c>
      <c r="E80" s="35">
        <v>23.629032920144809</v>
      </c>
      <c r="F80" s="35"/>
      <c r="G80" s="35">
        <v>0.62609263355050782</v>
      </c>
      <c r="H80" s="35">
        <v>0.18806418361141566</v>
      </c>
      <c r="I80" s="35">
        <v>30.037756960167822</v>
      </c>
      <c r="K80" s="29">
        <f t="shared" si="1"/>
        <v>1.05</v>
      </c>
      <c r="S80" s="9"/>
    </row>
    <row r="81" spans="1:19" x14ac:dyDescent="0.2">
      <c r="A81" s="31" t="s">
        <v>128</v>
      </c>
      <c r="C81" s="35">
        <v>0.48010495369552136</v>
      </c>
      <c r="D81" s="35">
        <v>0.19918410023592478</v>
      </c>
      <c r="E81" s="35">
        <v>41.487616135334797</v>
      </c>
      <c r="F81" s="35"/>
      <c r="G81" s="35">
        <v>0.41659522000478821</v>
      </c>
      <c r="H81" s="35">
        <v>6.7150220545114436E-2</v>
      </c>
      <c r="I81" s="35">
        <v>16.118816856406234</v>
      </c>
      <c r="K81" s="29">
        <f t="shared" si="1"/>
        <v>1.1499999999999999</v>
      </c>
      <c r="S81" s="9"/>
    </row>
    <row r="82" spans="1:19" x14ac:dyDescent="0.2">
      <c r="A82" s="34" t="s">
        <v>129</v>
      </c>
      <c r="C82" s="35">
        <v>0.38911515747543074</v>
      </c>
      <c r="D82" s="35">
        <v>2.1597634967488261E-2</v>
      </c>
      <c r="E82" s="35">
        <v>5.5504481263626859</v>
      </c>
      <c r="F82" s="35"/>
      <c r="G82" s="35">
        <v>0.35054001620911662</v>
      </c>
      <c r="H82" s="35">
        <v>6.1261565449460882E-2</v>
      </c>
      <c r="I82" s="35">
        <v>17.47634010860402</v>
      </c>
      <c r="K82" s="29">
        <f t="shared" si="1"/>
        <v>1.1100000000000001</v>
      </c>
      <c r="S82" s="9"/>
    </row>
    <row r="83" spans="1:19" x14ac:dyDescent="0.2">
      <c r="A83" s="31" t="s">
        <v>130</v>
      </c>
      <c r="C83" s="35">
        <v>0.33504488660743476</v>
      </c>
      <c r="D83" s="35">
        <v>0.10822827784997732</v>
      </c>
      <c r="E83" s="35">
        <v>32.302620387932137</v>
      </c>
      <c r="F83" s="35"/>
      <c r="G83" s="35">
        <v>0.26523315509534345</v>
      </c>
      <c r="H83" s="35">
        <v>1.992122208622862E-2</v>
      </c>
      <c r="I83" s="35">
        <v>7.5108340354611887</v>
      </c>
      <c r="K83" s="29">
        <f t="shared" si="1"/>
        <v>1.26</v>
      </c>
      <c r="S83" s="9"/>
    </row>
    <row r="84" spans="1:19" x14ac:dyDescent="0.2">
      <c r="A84" s="34" t="s">
        <v>131</v>
      </c>
      <c r="C84" s="35">
        <v>0.48978530892718841</v>
      </c>
      <c r="D84" s="35">
        <v>1.7862381884534026E-2</v>
      </c>
      <c r="E84" s="35">
        <v>3.6469819651510722</v>
      </c>
      <c r="F84" s="35"/>
      <c r="G84" s="35">
        <v>0.45243223414289596</v>
      </c>
      <c r="H84" s="35">
        <v>7.3339821970913571E-2</v>
      </c>
      <c r="I84" s="35">
        <v>16.210123071768127</v>
      </c>
      <c r="K84" s="29">
        <f t="shared" si="1"/>
        <v>1.08</v>
      </c>
      <c r="S84" s="9"/>
    </row>
    <row r="85" spans="1:19" x14ac:dyDescent="0.2">
      <c r="A85" s="34" t="s">
        <v>132</v>
      </c>
      <c r="C85" s="35">
        <v>0.37934223917729165</v>
      </c>
      <c r="D85" s="35">
        <v>1.0031490339347689E-2</v>
      </c>
      <c r="E85" s="35">
        <v>2.6444432766316099</v>
      </c>
      <c r="F85" s="35"/>
      <c r="G85" s="35">
        <v>0.39540133906588254</v>
      </c>
      <c r="H85" s="35">
        <v>8.0035227560591893E-2</v>
      </c>
      <c r="I85" s="35">
        <v>20.241516568879465</v>
      </c>
      <c r="K85" s="29">
        <f t="shared" si="1"/>
        <v>0.96</v>
      </c>
      <c r="S85" s="9"/>
    </row>
    <row r="86" spans="1:19" x14ac:dyDescent="0.2">
      <c r="A86" s="29" t="s">
        <v>13</v>
      </c>
      <c r="C86" s="35">
        <v>0.41448103845125273</v>
      </c>
      <c r="D86" s="35">
        <v>2.4321227777897126E-2</v>
      </c>
      <c r="E86" s="35">
        <v>5.867874648446084</v>
      </c>
      <c r="F86" s="35"/>
      <c r="G86" s="35">
        <v>0.47062966999149453</v>
      </c>
      <c r="H86" s="35">
        <v>3.8604563347817644E-2</v>
      </c>
      <c r="I86" s="35">
        <v>8.2027474698982168</v>
      </c>
      <c r="K86" s="29">
        <f t="shared" si="1"/>
        <v>0.88</v>
      </c>
      <c r="S86" s="9"/>
    </row>
    <row r="87" spans="1:19" x14ac:dyDescent="0.2">
      <c r="A87" s="31" t="s">
        <v>133</v>
      </c>
      <c r="C87" s="35">
        <v>0.46790570655928293</v>
      </c>
      <c r="D87" s="35">
        <v>0.11110047789703179</v>
      </c>
      <c r="E87" s="35">
        <v>23.744202376586216</v>
      </c>
      <c r="F87" s="35"/>
      <c r="G87" s="35">
        <v>0.43185212629148162</v>
      </c>
      <c r="H87" s="35">
        <v>8.7213737928598545E-2</v>
      </c>
      <c r="I87" s="35">
        <v>20.195278110019778</v>
      </c>
      <c r="K87" s="29">
        <f t="shared" si="1"/>
        <v>1.08</v>
      </c>
      <c r="S87" s="9"/>
    </row>
    <row r="88" spans="1:19" x14ac:dyDescent="0.2">
      <c r="A88" s="34" t="s">
        <v>134</v>
      </c>
      <c r="C88" s="35">
        <v>0.39028314495947791</v>
      </c>
      <c r="D88" s="35">
        <v>3.6654022230939054E-2</v>
      </c>
      <c r="E88" s="35">
        <v>9.3916487822564676</v>
      </c>
      <c r="F88" s="35"/>
      <c r="G88" s="35">
        <v>0.3252643553523118</v>
      </c>
      <c r="H88" s="35">
        <v>5.2155423855427596E-2</v>
      </c>
      <c r="I88" s="35">
        <v>16.034780017298598</v>
      </c>
      <c r="K88" s="29">
        <f t="shared" si="1"/>
        <v>1.2</v>
      </c>
      <c r="S88" s="9"/>
    </row>
    <row r="89" spans="1:19" x14ac:dyDescent="0.2">
      <c r="A89" s="34" t="s">
        <v>135</v>
      </c>
      <c r="C89" s="35">
        <v>0.32584148230840387</v>
      </c>
      <c r="D89" s="35">
        <v>2.6634684474140847E-2</v>
      </c>
      <c r="E89" s="35">
        <v>8.1741232839505482</v>
      </c>
      <c r="F89" s="35"/>
      <c r="G89" s="35">
        <v>0.38186535420412238</v>
      </c>
      <c r="H89" s="35">
        <v>6.5275390485412019E-2</v>
      </c>
      <c r="I89" s="35">
        <v>17.093823717382779</v>
      </c>
      <c r="K89" s="29">
        <f t="shared" si="1"/>
        <v>0.85</v>
      </c>
      <c r="S89" s="9"/>
    </row>
    <row r="90" spans="1:19" x14ac:dyDescent="0.2">
      <c r="A90" s="34" t="s">
        <v>136</v>
      </c>
      <c r="C90" s="35">
        <v>0.43018322713569246</v>
      </c>
      <c r="D90" s="35">
        <v>3.4453430060754381E-2</v>
      </c>
      <c r="E90" s="35">
        <v>8.0090128781071144</v>
      </c>
      <c r="F90" s="35"/>
      <c r="G90" s="35">
        <v>0.52658468781302314</v>
      </c>
      <c r="H90" s="35">
        <v>0.1725776162123501</v>
      </c>
      <c r="I90" s="35">
        <v>32.773003128725236</v>
      </c>
      <c r="K90" s="29">
        <f t="shared" si="1"/>
        <v>0.82</v>
      </c>
      <c r="S90" s="9"/>
    </row>
    <row r="91" spans="1:19" x14ac:dyDescent="0.2">
      <c r="A91" s="34" t="s">
        <v>137</v>
      </c>
      <c r="C91" s="35">
        <v>0.45819707350986766</v>
      </c>
      <c r="D91" s="35">
        <v>1.9078198179721461E-2</v>
      </c>
      <c r="E91" s="35">
        <v>4.1637538261820861</v>
      </c>
      <c r="F91" s="35"/>
      <c r="G91" s="35">
        <v>0.53658802407567707</v>
      </c>
      <c r="H91" s="35">
        <v>0.11098895280027195</v>
      </c>
      <c r="I91" s="35">
        <v>20.684202371355713</v>
      </c>
      <c r="K91" s="29">
        <f t="shared" si="1"/>
        <v>0.85</v>
      </c>
      <c r="S91" s="9"/>
    </row>
    <row r="92" spans="1:19" x14ac:dyDescent="0.2">
      <c r="A92" s="34" t="s">
        <v>138</v>
      </c>
      <c r="C92" s="35">
        <v>0.36368461657722434</v>
      </c>
      <c r="D92" s="35">
        <v>4.2458959383866656E-3</v>
      </c>
      <c r="E92" s="35">
        <v>1.1674664654079745</v>
      </c>
      <c r="F92" s="35"/>
      <c r="G92" s="35">
        <v>0.34991198308576771</v>
      </c>
      <c r="H92" s="35">
        <v>5.4116708726453168E-2</v>
      </c>
      <c r="I92" s="35">
        <v>15.465806071919664</v>
      </c>
      <c r="K92" s="29">
        <f t="shared" si="1"/>
        <v>1.04</v>
      </c>
      <c r="S92" s="9"/>
    </row>
    <row r="93" spans="1:19" x14ac:dyDescent="0.2">
      <c r="A93" s="34" t="s">
        <v>139</v>
      </c>
      <c r="C93" s="35">
        <v>0.29274497962890672</v>
      </c>
      <c r="D93" s="35">
        <v>2.3285802475990124E-2</v>
      </c>
      <c r="E93" s="35">
        <v>7.9542960926291482</v>
      </c>
      <c r="F93" s="35"/>
      <c r="G93" s="35">
        <v>0.28307345746665419</v>
      </c>
      <c r="H93" s="35">
        <v>8.1254515794431395E-2</v>
      </c>
      <c r="I93" s="35">
        <v>28.704392323325866</v>
      </c>
      <c r="K93" s="29">
        <f t="shared" si="1"/>
        <v>1.03</v>
      </c>
      <c r="S93" s="9"/>
    </row>
    <row r="94" spans="1:19" x14ac:dyDescent="0.2">
      <c r="A94" s="31" t="s">
        <v>140</v>
      </c>
      <c r="C94" s="35">
        <v>0.38095013745332462</v>
      </c>
      <c r="D94" s="35">
        <v>9.6838090275441116E-2</v>
      </c>
      <c r="E94" s="35">
        <v>25.420148401260541</v>
      </c>
      <c r="F94" s="35"/>
      <c r="G94" s="35">
        <v>0.32725693922940141</v>
      </c>
      <c r="H94" s="35">
        <v>1.7641335621547034E-2</v>
      </c>
      <c r="I94" s="35">
        <v>5.3906681591190848</v>
      </c>
      <c r="K94" s="29">
        <f t="shared" si="1"/>
        <v>1.1599999999999999</v>
      </c>
      <c r="S94" s="9"/>
    </row>
    <row r="95" spans="1:19" x14ac:dyDescent="0.2">
      <c r="A95" s="31" t="s">
        <v>141</v>
      </c>
      <c r="C95" s="35">
        <v>0.40057412972101608</v>
      </c>
      <c r="D95" s="35">
        <v>6.3595079058108794E-2</v>
      </c>
      <c r="E95" s="35">
        <v>15.875982580902125</v>
      </c>
      <c r="F95" s="35"/>
      <c r="G95" s="35">
        <v>0.41328111532195105</v>
      </c>
      <c r="H95" s="35">
        <v>8.1018559092994408E-2</v>
      </c>
      <c r="I95" s="35">
        <v>19.603740913707117</v>
      </c>
      <c r="K95" s="29">
        <f t="shared" si="1"/>
        <v>0.97</v>
      </c>
      <c r="S95" s="9"/>
    </row>
    <row r="96" spans="1:19" x14ac:dyDescent="0.2">
      <c r="A96" s="31" t="s">
        <v>142</v>
      </c>
      <c r="C96" s="35">
        <v>0.27831498477319078</v>
      </c>
      <c r="D96" s="35">
        <v>6.0551395667460699E-2</v>
      </c>
      <c r="E96" s="35">
        <v>21.756426703652441</v>
      </c>
      <c r="F96" s="35"/>
      <c r="G96" s="35">
        <v>0.3101638471067964</v>
      </c>
      <c r="H96" s="35">
        <v>5.0859082154818519E-2</v>
      </c>
      <c r="I96" s="35">
        <v>16.397488820580236</v>
      </c>
      <c r="K96" s="29">
        <f t="shared" si="1"/>
        <v>0.9</v>
      </c>
      <c r="S96" s="9"/>
    </row>
    <row r="97" spans="1:19" x14ac:dyDescent="0.2">
      <c r="A97" s="34" t="s">
        <v>14</v>
      </c>
      <c r="C97" s="35">
        <v>0.40447011421348295</v>
      </c>
      <c r="D97" s="35">
        <v>2.4845539929873157E-2</v>
      </c>
      <c r="E97" s="35">
        <v>6.1427381299077783</v>
      </c>
      <c r="F97" s="35"/>
      <c r="G97" s="35">
        <v>0.39900575040556108</v>
      </c>
      <c r="H97" s="35">
        <v>6.8979040521996812E-2</v>
      </c>
      <c r="I97" s="35">
        <v>17.287730929161924</v>
      </c>
      <c r="K97" s="29">
        <f t="shared" si="1"/>
        <v>1.01</v>
      </c>
      <c r="S97" s="9"/>
    </row>
    <row r="98" spans="1:19" x14ac:dyDescent="0.2">
      <c r="A98" s="31" t="s">
        <v>143</v>
      </c>
      <c r="C98" s="35">
        <v>0.41186499999846432</v>
      </c>
      <c r="D98" s="35">
        <v>9.0532420465352786E-2</v>
      </c>
      <c r="E98" s="35">
        <v>21.981091004501561</v>
      </c>
      <c r="F98" s="35"/>
      <c r="G98" s="35">
        <v>0.32634588716654783</v>
      </c>
      <c r="H98" s="35">
        <v>4.5145773765199064E-2</v>
      </c>
      <c r="I98" s="35">
        <v>13.833719234880171</v>
      </c>
      <c r="K98" s="29">
        <f t="shared" si="1"/>
        <v>1.26</v>
      </c>
      <c r="S98" s="9"/>
    </row>
    <row r="99" spans="1:19" x14ac:dyDescent="0.2">
      <c r="A99" s="31" t="s">
        <v>144</v>
      </c>
      <c r="C99" s="35">
        <v>0.40475938002389894</v>
      </c>
      <c r="D99" s="35">
        <v>9.609541771839808E-2</v>
      </c>
      <c r="E99" s="35">
        <v>23.741368936953148</v>
      </c>
      <c r="F99" s="35"/>
      <c r="G99" s="35">
        <v>0.3046456161314039</v>
      </c>
      <c r="H99" s="35">
        <v>4.1997414140843563E-2</v>
      </c>
      <c r="I99" s="35">
        <v>13.785661738434033</v>
      </c>
      <c r="K99" s="29">
        <f t="shared" si="1"/>
        <v>1.33</v>
      </c>
      <c r="S99" s="9"/>
    </row>
    <row r="100" spans="1:19" x14ac:dyDescent="0.2">
      <c r="A100" s="31" t="s">
        <v>145</v>
      </c>
      <c r="C100" s="35">
        <v>0.28249108255109956</v>
      </c>
      <c r="D100" s="35">
        <v>4.816761095321595E-2</v>
      </c>
      <c r="E100" s="35">
        <v>17.051019989101054</v>
      </c>
      <c r="F100" s="35"/>
      <c r="G100" s="35">
        <v>0.30456114430906256</v>
      </c>
      <c r="H100" s="35">
        <v>6.4963223582055293E-2</v>
      </c>
      <c r="I100" s="35">
        <v>21.330108845444812</v>
      </c>
      <c r="K100" s="29">
        <f t="shared" si="1"/>
        <v>0.93</v>
      </c>
      <c r="S100" s="9"/>
    </row>
    <row r="101" spans="1:19" x14ac:dyDescent="0.2">
      <c r="A101" s="31" t="s">
        <v>146</v>
      </c>
      <c r="C101" s="35">
        <v>0.33093410686992636</v>
      </c>
      <c r="D101" s="35">
        <v>7.4573534241401965E-2</v>
      </c>
      <c r="E101" s="35">
        <v>22.534254612418383</v>
      </c>
      <c r="F101" s="35"/>
      <c r="G101" s="35">
        <v>0.33178336326691821</v>
      </c>
      <c r="H101" s="35">
        <v>9.790159765476257E-2</v>
      </c>
      <c r="I101" s="35">
        <v>29.507687392993599</v>
      </c>
      <c r="K101" s="29">
        <f t="shared" si="1"/>
        <v>1</v>
      </c>
      <c r="S101" s="9"/>
    </row>
    <row r="102" spans="1:19" x14ac:dyDescent="0.2">
      <c r="A102" s="31" t="s">
        <v>147</v>
      </c>
      <c r="C102" s="35">
        <v>0.28499235593546285</v>
      </c>
      <c r="D102" s="35">
        <v>4.4555660448901732E-2</v>
      </c>
      <c r="E102" s="35">
        <v>15.633984393248589</v>
      </c>
      <c r="F102" s="35"/>
      <c r="G102" s="35">
        <v>0.2843992183175193</v>
      </c>
      <c r="H102" s="35">
        <v>6.5439663943902632E-2</v>
      </c>
      <c r="I102" s="35">
        <v>23.009790368285088</v>
      </c>
      <c r="K102" s="29">
        <f t="shared" si="1"/>
        <v>1</v>
      </c>
      <c r="S102" s="9"/>
    </row>
    <row r="103" spans="1:19" x14ac:dyDescent="0.2">
      <c r="A103" s="31" t="s">
        <v>148</v>
      </c>
      <c r="C103" s="35">
        <v>0.33270429709796268</v>
      </c>
      <c r="D103" s="35">
        <v>5.8290418744189651E-2</v>
      </c>
      <c r="E103" s="35">
        <v>17.520188122796142</v>
      </c>
      <c r="F103" s="35"/>
      <c r="G103" s="35">
        <v>0.37502918467879592</v>
      </c>
      <c r="H103" s="35">
        <v>9.9827523390837627E-2</v>
      </c>
      <c r="I103" s="35">
        <v>26.618601290013643</v>
      </c>
      <c r="K103" s="29">
        <f t="shared" si="1"/>
        <v>0.89</v>
      </c>
      <c r="S103" s="9"/>
    </row>
    <row r="104" spans="1:19" x14ac:dyDescent="0.2">
      <c r="A104" s="31" t="s">
        <v>149</v>
      </c>
      <c r="C104" s="35">
        <v>0.25761088311966424</v>
      </c>
      <c r="D104" s="35">
        <v>4.1569836809407186E-2</v>
      </c>
      <c r="E104" s="35">
        <v>16.136677265337955</v>
      </c>
      <c r="F104" s="35"/>
      <c r="G104" s="35">
        <v>0.25934989074855164</v>
      </c>
      <c r="H104" s="35">
        <v>2.894453873735291E-2</v>
      </c>
      <c r="I104" s="35">
        <v>11.160420640167382</v>
      </c>
      <c r="K104" s="29">
        <f t="shared" si="1"/>
        <v>0.99</v>
      </c>
      <c r="S104" s="9"/>
    </row>
    <row r="105" spans="1:19" x14ac:dyDescent="0.2">
      <c r="A105" s="31" t="s">
        <v>150</v>
      </c>
      <c r="C105" s="35">
        <v>0.27944143842862101</v>
      </c>
      <c r="D105" s="35">
        <v>4.6539070956597442E-2</v>
      </c>
      <c r="E105" s="35">
        <v>16.654319852595922</v>
      </c>
      <c r="F105" s="35"/>
      <c r="G105" s="35">
        <v>0.29888523029206321</v>
      </c>
      <c r="H105" s="35">
        <v>4.739296530557232E-2</v>
      </c>
      <c r="I105" s="35">
        <v>15.856576539182313</v>
      </c>
      <c r="K105" s="29">
        <f t="shared" si="1"/>
        <v>0.93</v>
      </c>
      <c r="S105" s="9"/>
    </row>
    <row r="106" spans="1:19" x14ac:dyDescent="0.2">
      <c r="A106" s="34" t="s">
        <v>151</v>
      </c>
      <c r="C106" s="35">
        <v>0.39269590456276537</v>
      </c>
      <c r="D106" s="35">
        <v>5.0791210163703776E-2</v>
      </c>
      <c r="E106" s="35">
        <v>12.933980103575465</v>
      </c>
      <c r="F106" s="35"/>
      <c r="G106" s="35">
        <v>0.43177281646703208</v>
      </c>
      <c r="H106" s="35">
        <v>0.11550436399021258</v>
      </c>
      <c r="I106" s="35">
        <v>26.751189418389863</v>
      </c>
      <c r="K106" s="29">
        <f t="shared" si="1"/>
        <v>0.91</v>
      </c>
      <c r="S106" s="9"/>
    </row>
    <row r="107" spans="1:19" x14ac:dyDescent="0.2">
      <c r="A107" s="31" t="s">
        <v>152</v>
      </c>
      <c r="C107" s="35">
        <v>0.36474094573896759</v>
      </c>
      <c r="D107" s="35">
        <v>5.9428874046079549E-2</v>
      </c>
      <c r="E107" s="35">
        <v>16.293447374183959</v>
      </c>
      <c r="F107" s="35"/>
      <c r="G107" s="35">
        <v>0.42685093800992718</v>
      </c>
      <c r="H107" s="35">
        <v>6.805239103704025E-2</v>
      </c>
      <c r="I107" s="35">
        <v>15.942893637370329</v>
      </c>
      <c r="K107" s="29">
        <f t="shared" si="1"/>
        <v>0.85</v>
      </c>
      <c r="S107" s="9"/>
    </row>
    <row r="108" spans="1:19" x14ac:dyDescent="0.2">
      <c r="A108" s="29" t="s">
        <v>15</v>
      </c>
      <c r="C108" s="35">
        <v>0.35260253796294511</v>
      </c>
      <c r="D108" s="35">
        <v>2.2534092175063854E-2</v>
      </c>
      <c r="E108" s="35">
        <v>6.3907912589761207</v>
      </c>
      <c r="F108" s="35"/>
      <c r="G108" s="35">
        <v>0.39518720504952176</v>
      </c>
      <c r="H108" s="35">
        <v>1.3795130181669904E-2</v>
      </c>
      <c r="I108" s="35">
        <v>3.4907836097429334</v>
      </c>
      <c r="K108" s="29">
        <f t="shared" si="1"/>
        <v>0.89</v>
      </c>
      <c r="S108" s="9"/>
    </row>
    <row r="109" spans="1:19" x14ac:dyDescent="0.2">
      <c r="A109" s="34" t="s">
        <v>153</v>
      </c>
      <c r="C109" s="35">
        <v>0.33291871055953698</v>
      </c>
      <c r="D109" s="35">
        <v>4.1080681076642644E-2</v>
      </c>
      <c r="E109" s="35">
        <v>12.339553102196714</v>
      </c>
      <c r="F109" s="35"/>
      <c r="G109" s="35">
        <v>0.3464198396332745</v>
      </c>
      <c r="H109" s="35">
        <v>0.12322440341375655</v>
      </c>
      <c r="I109" s="35">
        <v>35.570827451511974</v>
      </c>
      <c r="K109" s="29">
        <f t="shared" si="1"/>
        <v>0.96</v>
      </c>
      <c r="S109" s="9"/>
    </row>
    <row r="110" spans="1:19" x14ac:dyDescent="0.2">
      <c r="A110" s="34" t="s">
        <v>154</v>
      </c>
      <c r="C110" s="35">
        <v>0.37827605644089218</v>
      </c>
      <c r="D110" s="35">
        <v>7.9209684304962953E-3</v>
      </c>
      <c r="E110" s="35">
        <v>2.0939650542576684</v>
      </c>
      <c r="F110" s="35"/>
      <c r="G110" s="35">
        <v>0.35646930650432934</v>
      </c>
      <c r="H110" s="35">
        <v>0.10513102006926434</v>
      </c>
      <c r="I110" s="35">
        <v>29.492306392440415</v>
      </c>
      <c r="K110" s="29">
        <f t="shared" si="1"/>
        <v>1.06</v>
      </c>
      <c r="S110" s="9"/>
    </row>
    <row r="111" spans="1:19" x14ac:dyDescent="0.2">
      <c r="A111" s="34" t="s">
        <v>155</v>
      </c>
      <c r="C111" s="35">
        <v>0.34955663828901068</v>
      </c>
      <c r="D111" s="35">
        <v>2.6340996029998748E-2</v>
      </c>
      <c r="E111" s="35">
        <v>7.5355444997214498</v>
      </c>
      <c r="F111" s="35"/>
      <c r="G111" s="35">
        <v>0.36233957816471124</v>
      </c>
      <c r="H111" s="35">
        <v>6.4207180464524949E-2</v>
      </c>
      <c r="I111" s="35">
        <v>17.720167581400077</v>
      </c>
      <c r="K111" s="29">
        <f t="shared" si="1"/>
        <v>0.96</v>
      </c>
      <c r="S111" s="9"/>
    </row>
    <row r="112" spans="1:19" x14ac:dyDescent="0.2">
      <c r="A112" s="31" t="s">
        <v>156</v>
      </c>
      <c r="C112" s="35">
        <v>0.54044414582670663</v>
      </c>
      <c r="D112" s="35">
        <v>0.18089184579695908</v>
      </c>
      <c r="E112" s="35">
        <v>33.470960356181195</v>
      </c>
      <c r="F112" s="35"/>
      <c r="G112" s="35">
        <v>0.39200424289483632</v>
      </c>
      <c r="H112" s="35">
        <v>1.5325330852616713E-2</v>
      </c>
      <c r="I112" s="35">
        <v>3.9094808615956911</v>
      </c>
      <c r="K112" s="29">
        <f t="shared" si="1"/>
        <v>1.38</v>
      </c>
      <c r="S112" s="9"/>
    </row>
    <row r="113" spans="1:19" x14ac:dyDescent="0.2">
      <c r="A113" s="34" t="s">
        <v>157</v>
      </c>
      <c r="C113" s="35">
        <v>0.33436031079595741</v>
      </c>
      <c r="D113" s="35">
        <v>2.4522184360408809E-2</v>
      </c>
      <c r="E113" s="35">
        <v>7.3340595664697226</v>
      </c>
      <c r="F113" s="35"/>
      <c r="G113" s="35">
        <v>0.32313878371483268</v>
      </c>
      <c r="H113" s="35">
        <v>5.4791571427860009E-2</v>
      </c>
      <c r="I113" s="35">
        <v>16.956049285688071</v>
      </c>
      <c r="K113" s="29">
        <f t="shared" si="1"/>
        <v>1.03</v>
      </c>
      <c r="S113" s="9"/>
    </row>
    <row r="114" spans="1:19" x14ac:dyDescent="0.2">
      <c r="A114" s="34" t="s">
        <v>158</v>
      </c>
      <c r="C114" s="35">
        <v>0.34274952413369592</v>
      </c>
      <c r="D114" s="35">
        <v>2.1107396888584703E-2</v>
      </c>
      <c r="E114" s="35">
        <v>6.1582570951583193</v>
      </c>
      <c r="F114" s="35"/>
      <c r="G114" s="35">
        <v>0.32020318109350038</v>
      </c>
      <c r="H114" s="35">
        <v>5.745579580203166E-2</v>
      </c>
      <c r="I114" s="35">
        <v>17.943543098422367</v>
      </c>
      <c r="K114" s="29">
        <f t="shared" si="1"/>
        <v>1.07</v>
      </c>
      <c r="S114" s="9"/>
    </row>
    <row r="115" spans="1:19" x14ac:dyDescent="0.2">
      <c r="A115" s="34" t="s">
        <v>159</v>
      </c>
      <c r="C115" s="35">
        <v>0.47858829603267622</v>
      </c>
      <c r="D115" s="35">
        <v>1.9824547579015004E-2</v>
      </c>
      <c r="E115" s="35">
        <v>4.1422967806261308</v>
      </c>
      <c r="F115" s="35"/>
      <c r="G115" s="35">
        <v>0.71713732305360522</v>
      </c>
      <c r="H115" s="35">
        <v>0.18993377262447816</v>
      </c>
      <c r="I115" s="35">
        <v>26.484993392301913</v>
      </c>
      <c r="K115" s="29">
        <f t="shared" si="1"/>
        <v>0.67</v>
      </c>
      <c r="S115" s="9"/>
    </row>
    <row r="116" spans="1:19" x14ac:dyDescent="0.2">
      <c r="A116" s="2" t="s">
        <v>160</v>
      </c>
      <c r="C116" s="35">
        <v>0.41454310118763021</v>
      </c>
      <c r="D116" s="35">
        <v>2.5719081821941617E-2</v>
      </c>
      <c r="E116" s="35">
        <v>6.2041996955825987</v>
      </c>
      <c r="F116" s="35"/>
      <c r="G116" s="35">
        <v>0.34175485277683043</v>
      </c>
      <c r="H116" s="35">
        <v>3.2571391954041941E-2</v>
      </c>
      <c r="I116" s="35">
        <v>9.5306304180884336</v>
      </c>
      <c r="K116" s="29">
        <f t="shared" si="1"/>
        <v>1.21</v>
      </c>
      <c r="S116" s="9"/>
    </row>
    <row r="117" spans="1:19" x14ac:dyDescent="0.2">
      <c r="A117" s="2" t="s">
        <v>162</v>
      </c>
      <c r="C117" s="35">
        <v>0.31944712341620862</v>
      </c>
      <c r="D117" s="35">
        <v>5.3851984725423593E-3</v>
      </c>
      <c r="E117" s="35">
        <v>1.6857871233750221</v>
      </c>
      <c r="F117" s="35"/>
      <c r="G117" s="35">
        <v>0.27695442658160263</v>
      </c>
      <c r="H117" s="35">
        <v>1.9951402349305779E-2</v>
      </c>
      <c r="I117" s="35">
        <v>7.203857542759744</v>
      </c>
      <c r="K117" s="29">
        <f t="shared" si="1"/>
        <v>1.1499999999999999</v>
      </c>
    </row>
    <row r="118" spans="1:19" x14ac:dyDescent="0.2">
      <c r="A118" s="31" t="s">
        <v>16</v>
      </c>
      <c r="C118" s="35">
        <v>0.37160338875760734</v>
      </c>
      <c r="D118" s="35">
        <v>6.8184529851305256E-2</v>
      </c>
      <c r="E118" s="35">
        <v>18.348737367349806</v>
      </c>
      <c r="F118" s="35"/>
      <c r="G118" s="35">
        <v>0.30643463518746666</v>
      </c>
      <c r="H118" s="35">
        <v>9.0720953209941606E-3</v>
      </c>
      <c r="I118" s="35">
        <v>2.9605319631849545</v>
      </c>
      <c r="K118" s="29">
        <f t="shared" si="1"/>
        <v>1.21</v>
      </c>
    </row>
    <row r="119" spans="1:19" x14ac:dyDescent="0.2">
      <c r="A119" s="2" t="s">
        <v>163</v>
      </c>
      <c r="C119" s="35">
        <v>0.39378087964411418</v>
      </c>
      <c r="D119" s="35">
        <v>8.6277711463314515E-3</v>
      </c>
      <c r="E119" s="35">
        <v>2.1910081449685772</v>
      </c>
      <c r="F119" s="35"/>
      <c r="G119" s="35">
        <v>0.31814392993819612</v>
      </c>
      <c r="H119" s="35">
        <v>3.7621003881301275E-2</v>
      </c>
      <c r="I119" s="35">
        <v>11.825152184613321</v>
      </c>
      <c r="K119" s="29">
        <f t="shared" si="1"/>
        <v>1.24</v>
      </c>
    </row>
    <row r="120" spans="1:19" x14ac:dyDescent="0.2">
      <c r="A120" s="2" t="s">
        <v>164</v>
      </c>
      <c r="C120" s="35">
        <v>0.31867015623109252</v>
      </c>
      <c r="D120" s="35">
        <v>1.9022244948172427E-2</v>
      </c>
      <c r="E120" s="35">
        <v>5.9692583620469053</v>
      </c>
      <c r="F120" s="35"/>
      <c r="G120" s="35">
        <v>0.26584235314362514</v>
      </c>
      <c r="H120" s="35">
        <v>2.1338061071126253E-2</v>
      </c>
      <c r="I120" s="35">
        <v>8.0265844846769241</v>
      </c>
      <c r="K120" s="29">
        <f t="shared" si="1"/>
        <v>1.2</v>
      </c>
    </row>
    <row r="121" spans="1:19" x14ac:dyDescent="0.2">
      <c r="A121" s="2" t="s">
        <v>165</v>
      </c>
      <c r="C121" s="35">
        <v>0.42912069135865805</v>
      </c>
      <c r="D121" s="35">
        <v>3.6502042494434207E-2</v>
      </c>
      <c r="E121" s="35">
        <v>8.5062415375179121</v>
      </c>
      <c r="F121" s="35"/>
      <c r="G121" s="35">
        <v>0.36436255616700342</v>
      </c>
      <c r="H121" s="35">
        <v>4.7267948120700835E-2</v>
      </c>
      <c r="I121" s="35">
        <v>12.972778711936538</v>
      </c>
      <c r="K121" s="29">
        <f t="shared" si="1"/>
        <v>1.18</v>
      </c>
    </row>
    <row r="122" spans="1:19" x14ac:dyDescent="0.2">
      <c r="A122" s="2" t="s">
        <v>166</v>
      </c>
      <c r="C122" s="35">
        <v>0.48824283163590992</v>
      </c>
      <c r="D122" s="35">
        <v>7.0409403215773991E-2</v>
      </c>
      <c r="E122" s="35">
        <v>14.420980433007022</v>
      </c>
      <c r="F122" s="35"/>
      <c r="G122" s="35">
        <v>0.4138167728724742</v>
      </c>
      <c r="H122" s="35">
        <v>9.1843858732021236E-2</v>
      </c>
      <c r="I122" s="35">
        <v>22.194329653313673</v>
      </c>
      <c r="K122" s="29">
        <f t="shared" si="1"/>
        <v>1.18</v>
      </c>
    </row>
    <row r="123" spans="1:19" x14ac:dyDescent="0.2">
      <c r="A123" s="2" t="s">
        <v>167</v>
      </c>
      <c r="C123" s="35">
        <v>0.44322744911340867</v>
      </c>
      <c r="D123" s="35">
        <v>4.7267205605718274E-2</v>
      </c>
      <c r="E123" s="35">
        <v>10.664322730974183</v>
      </c>
      <c r="F123" s="35"/>
      <c r="G123" s="35">
        <v>0.4114590980277229</v>
      </c>
      <c r="H123" s="35">
        <v>3.9794472971063879E-2</v>
      </c>
      <c r="I123" s="35">
        <v>9.6715501399321688</v>
      </c>
      <c r="K123" s="29">
        <f t="shared" si="1"/>
        <v>1.08</v>
      </c>
    </row>
    <row r="124" spans="1:19" x14ac:dyDescent="0.2">
      <c r="A124" s="2" t="s">
        <v>168</v>
      </c>
      <c r="C124" s="35">
        <v>0.42283097196870784</v>
      </c>
      <c r="D124" s="35">
        <v>1.4700082880315421E-2</v>
      </c>
      <c r="E124" s="35">
        <v>3.4765861194773882</v>
      </c>
      <c r="F124" s="35"/>
      <c r="G124" s="35">
        <v>0.38666774093704387</v>
      </c>
      <c r="H124" s="35">
        <v>5.2919098257246576E-2</v>
      </c>
      <c r="I124" s="35">
        <v>13.685935663782905</v>
      </c>
      <c r="K124" s="29">
        <f t="shared" si="1"/>
        <v>1.0900000000000001</v>
      </c>
    </row>
    <row r="125" spans="1:19" x14ac:dyDescent="0.2">
      <c r="A125" s="2" t="s">
        <v>169</v>
      </c>
      <c r="C125" s="35">
        <v>0.30623314057614565</v>
      </c>
      <c r="D125" s="35">
        <v>2.6891256094624758E-3</v>
      </c>
      <c r="E125" s="35">
        <v>0.87813017376341673</v>
      </c>
      <c r="F125" s="35"/>
      <c r="G125" s="35">
        <v>0.3055909711147396</v>
      </c>
      <c r="H125" s="35">
        <v>3.4328501385491393E-2</v>
      </c>
      <c r="I125" s="35">
        <v>11.233480249847482</v>
      </c>
      <c r="K125" s="29">
        <f t="shared" si="1"/>
        <v>1</v>
      </c>
    </row>
    <row r="126" spans="1:19" x14ac:dyDescent="0.2">
      <c r="A126" s="2" t="s">
        <v>170</v>
      </c>
      <c r="C126" s="35">
        <v>0.184230861778859</v>
      </c>
      <c r="D126" s="35">
        <v>1.0132776609970819</v>
      </c>
      <c r="E126" s="35">
        <v>550.00429961260602</v>
      </c>
      <c r="F126" s="35"/>
      <c r="G126" s="35">
        <v>0.37645345954358028</v>
      </c>
      <c r="H126" s="35">
        <v>4.2350468575621893E-2</v>
      </c>
      <c r="I126" s="35">
        <v>11.249855062288033</v>
      </c>
      <c r="K126" s="29">
        <f t="shared" si="1"/>
        <v>0.49</v>
      </c>
    </row>
    <row r="127" spans="1:19" x14ac:dyDescent="0.2">
      <c r="A127" s="2" t="s">
        <v>171</v>
      </c>
      <c r="C127" s="35">
        <v>0.39398965807677772</v>
      </c>
      <c r="D127" s="35">
        <v>3.3946312037042299E-2</v>
      </c>
      <c r="E127" s="35">
        <v>8.6160413963016005</v>
      </c>
      <c r="F127" s="35"/>
      <c r="G127" s="35">
        <v>0.48023884391114491</v>
      </c>
      <c r="H127" s="35">
        <v>5.2619357509628858E-2</v>
      </c>
      <c r="I127" s="35">
        <v>10.956914080728678</v>
      </c>
      <c r="K127" s="29">
        <f t="shared" si="1"/>
        <v>0.82</v>
      </c>
    </row>
    <row r="128" spans="1:19" x14ac:dyDescent="0.2">
      <c r="A128" s="2" t="s">
        <v>172</v>
      </c>
      <c r="C128" s="35">
        <v>0.38522111946613768</v>
      </c>
      <c r="D128" s="35">
        <v>1.1865946087900923E-2</v>
      </c>
      <c r="E128" s="35">
        <v>3.0802947938953751</v>
      </c>
      <c r="F128" s="35"/>
      <c r="G128" s="35">
        <v>0.38158528647238049</v>
      </c>
      <c r="H128" s="35">
        <v>2.6142781978372973E-2</v>
      </c>
      <c r="I128" s="35">
        <v>6.8510980127283325</v>
      </c>
      <c r="K128" s="29">
        <f t="shared" si="1"/>
        <v>1.01</v>
      </c>
    </row>
    <row r="129" spans="1:11" x14ac:dyDescent="0.2">
      <c r="A129" s="29" t="s">
        <v>17</v>
      </c>
      <c r="C129" s="35">
        <v>0.29028694239284486</v>
      </c>
      <c r="D129" s="35">
        <v>3.595972665782201E-2</v>
      </c>
      <c r="E129" s="35">
        <v>12.387648704211356</v>
      </c>
      <c r="F129" s="35"/>
      <c r="G129" s="35">
        <v>0.24688775471414645</v>
      </c>
      <c r="H129" s="35">
        <v>2.6265494272380525E-2</v>
      </c>
      <c r="I129" s="35">
        <v>10.638637911706656</v>
      </c>
      <c r="K129" s="29">
        <f t="shared" si="1"/>
        <v>1.18</v>
      </c>
    </row>
    <row r="130" spans="1:11" x14ac:dyDescent="0.2">
      <c r="A130" s="2" t="s">
        <v>173</v>
      </c>
      <c r="C130" s="35">
        <v>0.4989524192244062</v>
      </c>
      <c r="D130" s="35">
        <v>1.5455296212721197E-2</v>
      </c>
      <c r="E130" s="35">
        <v>3.0975491083389466</v>
      </c>
      <c r="F130" s="35"/>
      <c r="G130" s="35">
        <v>0.45928750303860566</v>
      </c>
      <c r="H130" s="35">
        <v>6.4759974688427868E-2</v>
      </c>
      <c r="I130" s="35">
        <v>14.100095095116149</v>
      </c>
      <c r="K130" s="29">
        <f t="shared" si="1"/>
        <v>1.0900000000000001</v>
      </c>
    </row>
    <row r="131" spans="1:11" x14ac:dyDescent="0.2">
      <c r="A131" s="2" t="s">
        <v>174</v>
      </c>
      <c r="C131" s="35">
        <v>0.4232450540250739</v>
      </c>
      <c r="D131" s="35">
        <v>9.0265788621002319E-3</v>
      </c>
      <c r="E131" s="35">
        <v>2.1327074649206601</v>
      </c>
      <c r="F131" s="35"/>
      <c r="G131" s="35">
        <v>0.4853980691115507</v>
      </c>
      <c r="H131" s="35">
        <v>7.1619579040138034E-2</v>
      </c>
      <c r="I131" s="35">
        <v>14.754813337273276</v>
      </c>
      <c r="K131" s="29">
        <f t="shared" si="1"/>
        <v>0.87</v>
      </c>
    </row>
    <row r="132" spans="1:11" x14ac:dyDescent="0.2">
      <c r="A132" s="2" t="s">
        <v>175</v>
      </c>
      <c r="C132" s="35">
        <v>0.34434876968995715</v>
      </c>
      <c r="D132" s="35">
        <v>2.2520955035085229E-2</v>
      </c>
      <c r="E132" s="35">
        <v>6.5401584142038676</v>
      </c>
      <c r="F132" s="35"/>
      <c r="G132" s="35">
        <v>0.34318541321903928</v>
      </c>
      <c r="H132" s="35">
        <v>4.7529817789846822E-2</v>
      </c>
      <c r="I132" s="35">
        <v>13.849603147180019</v>
      </c>
      <c r="K132" s="29">
        <f t="shared" si="1"/>
        <v>1</v>
      </c>
    </row>
    <row r="133" spans="1:11" x14ac:dyDescent="0.2">
      <c r="A133" s="2" t="s">
        <v>176</v>
      </c>
      <c r="C133" s="35">
        <v>0.42626182312525424</v>
      </c>
      <c r="D133" s="35">
        <v>2.2856918941149074E-3</v>
      </c>
      <c r="E133" s="35">
        <v>0.53621782906964011</v>
      </c>
      <c r="F133" s="35"/>
      <c r="G133" s="35">
        <v>0.43143372167935601</v>
      </c>
      <c r="H133" s="35">
        <v>2.9327940642118435E-2</v>
      </c>
      <c r="I133" s="35">
        <v>6.7977858865457739</v>
      </c>
      <c r="K133" s="29">
        <f t="shared" si="1"/>
        <v>0.99</v>
      </c>
    </row>
    <row r="134" spans="1:11" x14ac:dyDescent="0.2">
      <c r="A134" s="2" t="s">
        <v>177</v>
      </c>
      <c r="C134" s="35">
        <v>0.42190159179568459</v>
      </c>
      <c r="D134" s="35">
        <v>1.5455783861330835E-3</v>
      </c>
      <c r="E134" s="35">
        <v>0.36633623010400135</v>
      </c>
      <c r="F134" s="35"/>
      <c r="G134" s="35">
        <v>0.33804746179215989</v>
      </c>
      <c r="H134" s="35">
        <v>4.1766377616197998E-3</v>
      </c>
      <c r="I134" s="35">
        <v>1.2355181546038947</v>
      </c>
      <c r="K134" s="29">
        <f t="shared" si="1"/>
        <v>1.25</v>
      </c>
    </row>
    <row r="135" spans="1:11" x14ac:dyDescent="0.2">
      <c r="A135" s="2" t="s">
        <v>178</v>
      </c>
      <c r="C135" s="35">
        <v>0.34452706061563326</v>
      </c>
      <c r="D135" s="35">
        <v>3.2647927127156272E-2</v>
      </c>
      <c r="E135" s="35">
        <v>9.4761575676574985</v>
      </c>
      <c r="F135" s="35"/>
      <c r="G135" s="35">
        <v>0.33133900014130185</v>
      </c>
      <c r="H135" s="35">
        <v>1.7895565027489038E-2</v>
      </c>
      <c r="I135" s="35">
        <v>5.4009835907808457</v>
      </c>
      <c r="K135" s="29">
        <f t="shared" si="1"/>
        <v>1.04</v>
      </c>
    </row>
    <row r="136" spans="1:11" x14ac:dyDescent="0.2">
      <c r="A136" s="2" t="s">
        <v>179</v>
      </c>
      <c r="C136" s="35">
        <v>0.48044187027273871</v>
      </c>
      <c r="D136" s="35">
        <v>2.9620709234880423E-2</v>
      </c>
      <c r="E136" s="35">
        <v>6.1653055380175852</v>
      </c>
      <c r="F136" s="35"/>
      <c r="G136" s="35">
        <v>0.5215226512190817</v>
      </c>
      <c r="H136" s="35">
        <v>3.3388189203721386E-2</v>
      </c>
      <c r="I136" s="35">
        <v>6.4020592635190541</v>
      </c>
      <c r="K136" s="29">
        <f t="shared" ref="K136:K199" si="2">ROUND(C136/G136,2)</f>
        <v>0.92</v>
      </c>
    </row>
    <row r="137" spans="1:11" x14ac:dyDescent="0.2">
      <c r="A137" s="2" t="s">
        <v>180</v>
      </c>
      <c r="C137" s="35">
        <v>0.3393062401392804</v>
      </c>
      <c r="D137" s="35">
        <v>2.7384350708505104E-2</v>
      </c>
      <c r="E137" s="35">
        <v>8.070688796428918</v>
      </c>
      <c r="F137" s="35"/>
      <c r="G137" s="35">
        <v>0.39410637590710379</v>
      </c>
      <c r="H137" s="35">
        <v>3.1063093766824444E-2</v>
      </c>
      <c r="I137" s="35">
        <v>7.8819059182504665</v>
      </c>
      <c r="K137" s="29">
        <f t="shared" si="2"/>
        <v>0.86</v>
      </c>
    </row>
    <row r="138" spans="1:11" x14ac:dyDescent="0.2">
      <c r="A138" s="2" t="s">
        <v>181</v>
      </c>
      <c r="C138" s="35">
        <v>0.35685131160607947</v>
      </c>
      <c r="D138" s="35">
        <v>3.500402652985609E-2</v>
      </c>
      <c r="E138" s="35">
        <v>9.8091348949548731</v>
      </c>
      <c r="F138" s="35"/>
      <c r="G138" s="35">
        <v>0.41165856590685107</v>
      </c>
      <c r="H138" s="35">
        <v>5.2169514983275128E-2</v>
      </c>
      <c r="I138" s="35">
        <v>12.673006054993618</v>
      </c>
      <c r="K138" s="29">
        <f t="shared" si="2"/>
        <v>0.87</v>
      </c>
    </row>
    <row r="139" spans="1:11" x14ac:dyDescent="0.2">
      <c r="A139" s="2" t="s">
        <v>182</v>
      </c>
      <c r="C139" s="35">
        <v>0.48463816014532779</v>
      </c>
      <c r="D139" s="35">
        <v>3.2360483304294384E-2</v>
      </c>
      <c r="E139" s="35">
        <v>6.6772462355400339</v>
      </c>
      <c r="F139" s="35"/>
      <c r="G139" s="35">
        <v>0.50781652015771062</v>
      </c>
      <c r="H139" s="35">
        <v>3.5478238832583928E-2</v>
      </c>
      <c r="I139" s="35">
        <v>6.9864286458356242</v>
      </c>
      <c r="K139" s="29">
        <f t="shared" si="2"/>
        <v>0.95</v>
      </c>
    </row>
    <row r="140" spans="1:11" x14ac:dyDescent="0.2">
      <c r="A140" s="34" t="s">
        <v>18</v>
      </c>
      <c r="C140" s="35">
        <v>0.28302765450535389</v>
      </c>
      <c r="D140" s="35">
        <v>2.322792166690759E-2</v>
      </c>
      <c r="E140" s="35">
        <v>8.206944196849923</v>
      </c>
      <c r="F140" s="35"/>
      <c r="G140" s="35">
        <v>0.26496099134324885</v>
      </c>
      <c r="H140" s="35">
        <v>4.9244821404896201E-2</v>
      </c>
      <c r="I140" s="35">
        <v>18.585687332782147</v>
      </c>
      <c r="K140" s="29">
        <f t="shared" si="2"/>
        <v>1.07</v>
      </c>
    </row>
    <row r="141" spans="1:11" x14ac:dyDescent="0.2">
      <c r="A141" s="2" t="s">
        <v>183</v>
      </c>
      <c r="C141" s="35">
        <v>0.35330603324893173</v>
      </c>
      <c r="D141" s="35">
        <v>4.3235171521021796E-3</v>
      </c>
      <c r="E141" s="35">
        <v>1.2237314807063948</v>
      </c>
      <c r="F141" s="35"/>
      <c r="G141" s="35">
        <v>0.34256883296897983</v>
      </c>
      <c r="H141" s="35">
        <v>2.8528989176651878E-2</v>
      </c>
      <c r="I141" s="35">
        <v>8.3279581885475338</v>
      </c>
      <c r="K141" s="29">
        <f t="shared" si="2"/>
        <v>1.03</v>
      </c>
    </row>
    <row r="142" spans="1:11" x14ac:dyDescent="0.2">
      <c r="A142" s="2" t="s">
        <v>184</v>
      </c>
      <c r="C142" s="35">
        <v>0.44424316377131556</v>
      </c>
      <c r="D142" s="35">
        <v>5.3367256607856671E-3</v>
      </c>
      <c r="E142" s="35">
        <v>1.2013073235568956</v>
      </c>
      <c r="F142" s="35"/>
      <c r="G142" s="35">
        <v>0.42155589898958784</v>
      </c>
      <c r="H142" s="35">
        <v>5.9314062660598799E-2</v>
      </c>
      <c r="I142" s="35">
        <v>14.070272246875573</v>
      </c>
      <c r="K142" s="29">
        <f t="shared" si="2"/>
        <v>1.05</v>
      </c>
    </row>
    <row r="143" spans="1:11" x14ac:dyDescent="0.2">
      <c r="A143" s="2" t="s">
        <v>185</v>
      </c>
      <c r="C143" s="35">
        <v>0.42770657327614509</v>
      </c>
      <c r="D143" s="35">
        <v>3.8562286802149813E-2</v>
      </c>
      <c r="E143" s="35">
        <v>9.0160612933232613</v>
      </c>
      <c r="F143" s="35"/>
      <c r="G143" s="35">
        <v>0.42320753330869126</v>
      </c>
      <c r="H143" s="35">
        <v>5.7241223875276602E-2</v>
      </c>
      <c r="I143" s="35">
        <v>13.525568277992905</v>
      </c>
      <c r="K143" s="29">
        <f t="shared" si="2"/>
        <v>1.01</v>
      </c>
    </row>
    <row r="144" spans="1:11" x14ac:dyDescent="0.2">
      <c r="A144" s="2" t="s">
        <v>186</v>
      </c>
      <c r="C144" s="35">
        <v>0.34796314855792937</v>
      </c>
      <c r="D144" s="35">
        <v>2.1630630767590763E-2</v>
      </c>
      <c r="E144" s="35">
        <v>6.2163567772147763</v>
      </c>
      <c r="F144" s="35"/>
      <c r="G144" s="35">
        <v>0.39330636956819642</v>
      </c>
      <c r="H144" s="35">
        <v>6.952360770094429E-2</v>
      </c>
      <c r="I144" s="35">
        <v>17.676705255822053</v>
      </c>
      <c r="K144" s="29">
        <f t="shared" si="2"/>
        <v>0.88</v>
      </c>
    </row>
    <row r="145" spans="1:11" x14ac:dyDescent="0.2">
      <c r="A145" s="2" t="s">
        <v>187</v>
      </c>
      <c r="C145" s="35">
        <v>0.3826890315840985</v>
      </c>
      <c r="D145" s="35">
        <v>7.1272651066583365E-3</v>
      </c>
      <c r="E145" s="35">
        <v>1.8624168759569144</v>
      </c>
      <c r="F145" s="35"/>
      <c r="G145" s="35">
        <v>0.35324273582295795</v>
      </c>
      <c r="H145" s="35">
        <v>3.1742516764406127E-2</v>
      </c>
      <c r="I145" s="35">
        <v>8.9860352514977642</v>
      </c>
      <c r="K145" s="29">
        <f t="shared" si="2"/>
        <v>1.08</v>
      </c>
    </row>
    <row r="146" spans="1:11" x14ac:dyDescent="0.2">
      <c r="A146" s="2" t="s">
        <v>188</v>
      </c>
      <c r="C146" s="35">
        <v>0.31041711321624049</v>
      </c>
      <c r="D146" s="35">
        <v>9.5463865432961637E-3</v>
      </c>
      <c r="E146" s="35">
        <v>3.0753415764955041</v>
      </c>
      <c r="F146" s="35"/>
      <c r="G146" s="35">
        <v>0.29373220918930204</v>
      </c>
      <c r="H146" s="35">
        <v>3.553456042167237E-2</v>
      </c>
      <c r="I146" s="35">
        <v>12.097604317806141</v>
      </c>
      <c r="K146" s="29">
        <f t="shared" si="2"/>
        <v>1.06</v>
      </c>
    </row>
    <row r="147" spans="1:11" x14ac:dyDescent="0.2">
      <c r="A147" s="2" t="s">
        <v>189</v>
      </c>
      <c r="C147" s="35">
        <v>0.36869999335721076</v>
      </c>
      <c r="D147" s="35">
        <v>4.8682392412650793E-2</v>
      </c>
      <c r="E147" s="35">
        <v>13.203795305058607</v>
      </c>
      <c r="F147" s="35"/>
      <c r="G147" s="35">
        <v>0.30664083408130277</v>
      </c>
      <c r="H147" s="35">
        <v>1.5653114995074054E-2</v>
      </c>
      <c r="I147" s="35">
        <v>5.104706632425799</v>
      </c>
      <c r="K147" s="29">
        <f t="shared" si="2"/>
        <v>1.2</v>
      </c>
    </row>
    <row r="148" spans="1:11" x14ac:dyDescent="0.2">
      <c r="A148" s="2" t="s">
        <v>190</v>
      </c>
      <c r="C148" s="35">
        <v>0.28776099888519374</v>
      </c>
      <c r="D148" s="35">
        <v>4.0336630687354019E-2</v>
      </c>
      <c r="E148" s="35">
        <v>14.017407099509994</v>
      </c>
      <c r="F148" s="35"/>
      <c r="G148" s="35">
        <v>0.33342570213122674</v>
      </c>
      <c r="H148" s="35">
        <v>2.7742983177999055E-2</v>
      </c>
      <c r="I148" s="35">
        <v>8.3205892649152222</v>
      </c>
      <c r="K148" s="29">
        <f t="shared" si="2"/>
        <v>0.86</v>
      </c>
    </row>
    <row r="149" spans="1:11" x14ac:dyDescent="0.2">
      <c r="A149" s="2" t="s">
        <v>191</v>
      </c>
      <c r="C149" s="35">
        <v>0.32540009120894492</v>
      </c>
      <c r="D149" s="35">
        <v>2.0938400301795577E-2</v>
      </c>
      <c r="E149" s="35">
        <v>6.4346633167815179</v>
      </c>
      <c r="F149" s="35"/>
      <c r="G149" s="35">
        <v>0.32989556649255469</v>
      </c>
      <c r="H149" s="35">
        <v>3.9798034858513132E-2</v>
      </c>
      <c r="I149" s="35">
        <v>12.063828344722943</v>
      </c>
      <c r="K149" s="29">
        <f t="shared" si="2"/>
        <v>0.99</v>
      </c>
    </row>
    <row r="150" spans="1:11" x14ac:dyDescent="0.2">
      <c r="A150" s="2" t="s">
        <v>192</v>
      </c>
      <c r="C150" s="35">
        <v>0.37767023563613228</v>
      </c>
      <c r="D150" s="35">
        <v>1.7449595570710803E-2</v>
      </c>
      <c r="E150" s="35">
        <v>4.6203258621425167</v>
      </c>
      <c r="F150" s="35"/>
      <c r="G150" s="35">
        <v>0.33808529015175465</v>
      </c>
      <c r="H150" s="35">
        <v>2.4742758812416221E-2</v>
      </c>
      <c r="I150" s="35">
        <v>7.3184961112357367</v>
      </c>
      <c r="K150" s="29">
        <f t="shared" si="2"/>
        <v>1.1200000000000001</v>
      </c>
    </row>
    <row r="151" spans="1:11" x14ac:dyDescent="0.2">
      <c r="A151" s="2" t="s">
        <v>192</v>
      </c>
      <c r="C151" s="35">
        <v>0.35440936974285764</v>
      </c>
      <c r="D151" s="35">
        <v>2.7524396478546896E-2</v>
      </c>
      <c r="E151" s="35">
        <v>7.766272234426892</v>
      </c>
      <c r="F151" s="35"/>
      <c r="G151" s="35">
        <v>0.34404365979192603</v>
      </c>
      <c r="H151" s="35">
        <v>3.5896011458392676E-2</v>
      </c>
      <c r="I151" s="35">
        <v>10.433562844931426</v>
      </c>
      <c r="K151" s="29">
        <f t="shared" si="2"/>
        <v>1.03</v>
      </c>
    </row>
    <row r="152" spans="1:11" x14ac:dyDescent="0.2">
      <c r="A152" s="29" t="s">
        <v>19</v>
      </c>
      <c r="C152" s="35">
        <v>0.340664955704085</v>
      </c>
      <c r="D152" s="35">
        <v>8.187562739575634E-3</v>
      </c>
      <c r="E152" s="35">
        <v>2.4034062214158811</v>
      </c>
      <c r="F152" s="35"/>
      <c r="G152" s="35">
        <v>0.28572138221751037</v>
      </c>
      <c r="H152" s="35">
        <v>3.1760888453618533E-2</v>
      </c>
      <c r="I152" s="35">
        <v>11.116034861346151</v>
      </c>
      <c r="K152" s="29">
        <f t="shared" si="2"/>
        <v>1.19</v>
      </c>
    </row>
    <row r="153" spans="1:11" x14ac:dyDescent="0.2">
      <c r="A153" s="2" t="s">
        <v>193</v>
      </c>
      <c r="C153" s="35">
        <v>0.25457913232011159</v>
      </c>
      <c r="D153" s="35">
        <v>2.0160740426779719E-2</v>
      </c>
      <c r="E153" s="35">
        <v>7.9192431221854056</v>
      </c>
      <c r="F153" s="35"/>
      <c r="G153" s="35">
        <v>0.2556203035364692</v>
      </c>
      <c r="H153" s="35">
        <v>1.9283866651758783E-2</v>
      </c>
      <c r="I153" s="35">
        <v>7.5439495161258057</v>
      </c>
      <c r="K153" s="29">
        <f t="shared" si="2"/>
        <v>1</v>
      </c>
    </row>
    <row r="154" spans="1:11" x14ac:dyDescent="0.2">
      <c r="A154" s="2" t="s">
        <v>194</v>
      </c>
      <c r="C154" s="35">
        <v>0.28779401806422517</v>
      </c>
      <c r="D154" s="35">
        <v>2.7054566042739672E-2</v>
      </c>
      <c r="E154" s="35">
        <v>9.4006700433579109</v>
      </c>
      <c r="F154" s="35"/>
      <c r="G154" s="35">
        <v>0.26847856851005125</v>
      </c>
      <c r="H154" s="35">
        <v>3.8045188574351269E-2</v>
      </c>
      <c r="I154" s="35">
        <v>14.170661287970528</v>
      </c>
      <c r="K154" s="29">
        <f t="shared" si="2"/>
        <v>1.07</v>
      </c>
    </row>
    <row r="155" spans="1:11" x14ac:dyDescent="0.2">
      <c r="A155" s="2" t="s">
        <v>195</v>
      </c>
      <c r="C155" s="35">
        <v>0.33574515784524511</v>
      </c>
      <c r="D155" s="35">
        <v>6.6181089835428792E-3</v>
      </c>
      <c r="E155" s="35">
        <v>1.9711703442029569</v>
      </c>
      <c r="F155" s="35"/>
      <c r="G155" s="35">
        <v>0.36444339031533196</v>
      </c>
      <c r="H155" s="35">
        <v>1.826607867648106E-2</v>
      </c>
      <c r="I155" s="35">
        <v>5.012048280166769</v>
      </c>
      <c r="K155" s="29">
        <f t="shared" si="2"/>
        <v>0.92</v>
      </c>
    </row>
    <row r="156" spans="1:11" x14ac:dyDescent="0.2">
      <c r="A156" s="2" t="s">
        <v>196</v>
      </c>
      <c r="C156" s="35">
        <v>0.2520419305466593</v>
      </c>
      <c r="D156" s="35">
        <v>3.2303905090619443E-2</v>
      </c>
      <c r="E156" s="35">
        <v>12.816877342811489</v>
      </c>
      <c r="F156" s="35"/>
      <c r="G156" s="35">
        <v>0.27407850190004956</v>
      </c>
      <c r="H156" s="35">
        <v>2.8330808702981564E-2</v>
      </c>
      <c r="I156" s="35">
        <v>10.336749692726061</v>
      </c>
      <c r="K156" s="29">
        <f t="shared" si="2"/>
        <v>0.92</v>
      </c>
    </row>
    <row r="157" spans="1:11" x14ac:dyDescent="0.2">
      <c r="A157" s="2" t="s">
        <v>197</v>
      </c>
      <c r="C157" s="35">
        <v>0.37227635344694737</v>
      </c>
      <c r="D157" s="35">
        <v>4.5084384289913036E-2</v>
      </c>
      <c r="E157" s="35">
        <v>12.110461454903543</v>
      </c>
      <c r="F157" s="35"/>
      <c r="G157" s="35">
        <v>0.44029140164064046</v>
      </c>
      <c r="H157" s="35">
        <v>5.355744665113249E-2</v>
      </c>
      <c r="I157" s="35">
        <v>12.164090975105008</v>
      </c>
      <c r="K157" s="29">
        <f t="shared" si="2"/>
        <v>0.85</v>
      </c>
    </row>
    <row r="158" spans="1:11" x14ac:dyDescent="0.2">
      <c r="A158" s="2" t="s">
        <v>198</v>
      </c>
      <c r="C158" s="35">
        <v>0.27445323825802181</v>
      </c>
      <c r="D158" s="35">
        <v>1.2973051418692002E-2</v>
      </c>
      <c r="E158" s="35">
        <v>4.7268713246136462</v>
      </c>
      <c r="F158" s="35"/>
      <c r="G158" s="35">
        <v>0.25777371811502087</v>
      </c>
      <c r="H158" s="35">
        <v>1.8055284583345117E-2</v>
      </c>
      <c r="I158" s="35">
        <v>7.0043155351038129</v>
      </c>
      <c r="K158" s="29">
        <f t="shared" si="2"/>
        <v>1.06</v>
      </c>
    </row>
    <row r="159" spans="1:11" x14ac:dyDescent="0.2">
      <c r="A159" s="2" t="s">
        <v>199</v>
      </c>
      <c r="C159" s="35">
        <v>0.36807235058743321</v>
      </c>
      <c r="D159" s="35">
        <v>2.278028245510923E-2</v>
      </c>
      <c r="E159" s="35">
        <v>6.1890773427432233</v>
      </c>
      <c r="F159" s="35"/>
      <c r="G159" s="35">
        <v>0.40322409629505113</v>
      </c>
      <c r="H159" s="35">
        <v>1.1984888753138221E-2</v>
      </c>
      <c r="I159" s="35">
        <v>2.9722650167138127</v>
      </c>
      <c r="K159" s="29">
        <f t="shared" si="2"/>
        <v>0.91</v>
      </c>
    </row>
    <row r="160" spans="1:11" x14ac:dyDescent="0.2">
      <c r="A160" s="2" t="s">
        <v>200</v>
      </c>
      <c r="C160" s="35">
        <v>0.5143625164359652</v>
      </c>
      <c r="D160" s="35">
        <v>4.8220321745410133E-2</v>
      </c>
      <c r="E160" s="35">
        <v>9.3747736673213158</v>
      </c>
      <c r="F160" s="35"/>
      <c r="G160" s="35">
        <v>0.48638991705534057</v>
      </c>
      <c r="H160" s="35">
        <v>1.9994022669406038E-2</v>
      </c>
      <c r="I160" s="35">
        <v>4.1106984269846931</v>
      </c>
      <c r="K160" s="29">
        <f t="shared" si="2"/>
        <v>1.06</v>
      </c>
    </row>
    <row r="161" spans="1:11" x14ac:dyDescent="0.2">
      <c r="A161" s="2" t="s">
        <v>201</v>
      </c>
      <c r="C161" s="35">
        <v>0.50009909523835894</v>
      </c>
      <c r="D161" s="35">
        <v>6.2703961384372019E-3</v>
      </c>
      <c r="E161" s="35">
        <v>1.2538307303772633</v>
      </c>
      <c r="F161" s="35"/>
      <c r="G161" s="35">
        <v>0.50921479945546988</v>
      </c>
      <c r="H161" s="35">
        <v>1.9760184763949314E-2</v>
      </c>
      <c r="I161" s="35">
        <v>3.8805205161122411</v>
      </c>
      <c r="K161" s="29">
        <f t="shared" si="2"/>
        <v>0.98</v>
      </c>
    </row>
    <row r="162" spans="1:11" x14ac:dyDescent="0.2">
      <c r="A162" s="29" t="s">
        <v>20</v>
      </c>
      <c r="C162" s="35">
        <v>0.35842580218205011</v>
      </c>
      <c r="D162" s="35">
        <v>2.1578886414100825E-2</v>
      </c>
      <c r="E162" s="35">
        <v>6.020461217560606</v>
      </c>
      <c r="F162" s="35"/>
      <c r="G162" s="35">
        <v>0.32247478013260672</v>
      </c>
      <c r="H162" s="35">
        <v>3.7169558934098859E-2</v>
      </c>
      <c r="I162" s="35">
        <v>11.526346004116709</v>
      </c>
      <c r="K162" s="29">
        <f t="shared" si="2"/>
        <v>1.1100000000000001</v>
      </c>
    </row>
    <row r="163" spans="1:11" x14ac:dyDescent="0.2">
      <c r="A163" s="2" t="s">
        <v>202</v>
      </c>
      <c r="C163" s="35">
        <v>0.36943624984622675</v>
      </c>
      <c r="D163" s="35">
        <v>1.1494152916432774E-2</v>
      </c>
      <c r="E163" s="35">
        <v>3.1112682962803655</v>
      </c>
      <c r="F163" s="35"/>
      <c r="G163" s="35">
        <v>0.34480860725881007</v>
      </c>
      <c r="H163" s="35">
        <v>4.4822300681789343E-2</v>
      </c>
      <c r="I163" s="35">
        <v>12.999182659076183</v>
      </c>
      <c r="K163" s="29">
        <f t="shared" si="2"/>
        <v>1.07</v>
      </c>
    </row>
    <row r="164" spans="1:11" x14ac:dyDescent="0.2">
      <c r="A164" s="2" t="s">
        <v>203</v>
      </c>
      <c r="C164" s="35">
        <v>0.43458378193400199</v>
      </c>
      <c r="D164" s="35">
        <v>2.0486325441231364E-2</v>
      </c>
      <c r="E164" s="35">
        <v>4.714010575834723</v>
      </c>
      <c r="F164" s="35"/>
      <c r="G164" s="35">
        <v>0.38642527823939748</v>
      </c>
      <c r="H164" s="35">
        <v>4.7322272504956082E-2</v>
      </c>
      <c r="I164" s="35">
        <v>12.246163791499963</v>
      </c>
      <c r="K164" s="29">
        <f t="shared" si="2"/>
        <v>1.1200000000000001</v>
      </c>
    </row>
    <row r="165" spans="1:11" x14ac:dyDescent="0.2">
      <c r="A165" s="2" t="s">
        <v>204</v>
      </c>
      <c r="C165" s="35">
        <v>0.35031955861539138</v>
      </c>
      <c r="D165" s="35">
        <v>4.6034776742825523E-2</v>
      </c>
      <c r="E165" s="35">
        <v>13.140795485348894</v>
      </c>
      <c r="F165" s="35"/>
      <c r="G165" s="35">
        <v>0.37323156821861109</v>
      </c>
      <c r="H165" s="35">
        <v>3.3408168687948846E-2</v>
      </c>
      <c r="I165" s="35">
        <v>8.9510565377419642</v>
      </c>
      <c r="K165" s="29">
        <f t="shared" si="2"/>
        <v>0.94</v>
      </c>
    </row>
    <row r="166" spans="1:11" x14ac:dyDescent="0.2">
      <c r="A166" s="2" t="s">
        <v>205</v>
      </c>
      <c r="C166" s="35">
        <v>0.49482385367675197</v>
      </c>
      <c r="D166" s="35">
        <v>5.1031474748797864E-2</v>
      </c>
      <c r="E166" s="35">
        <v>10.313058752041211</v>
      </c>
      <c r="F166" s="35"/>
      <c r="G166" s="35">
        <v>0.52570095628317304</v>
      </c>
      <c r="H166" s="35">
        <v>4.3743795715792864E-2</v>
      </c>
      <c r="I166" s="35">
        <v>8.3210416859561356</v>
      </c>
      <c r="K166" s="29">
        <f t="shared" si="2"/>
        <v>0.94</v>
      </c>
    </row>
    <row r="167" spans="1:11" x14ac:dyDescent="0.2">
      <c r="A167" s="2" t="s">
        <v>206</v>
      </c>
      <c r="C167" s="35">
        <v>0.26696781214243859</v>
      </c>
      <c r="D167" s="35">
        <v>3.5835436788949702E-2</v>
      </c>
      <c r="E167" s="35">
        <v>13.423130114963067</v>
      </c>
      <c r="F167" s="35"/>
      <c r="G167" s="35">
        <v>0.24350851835752982</v>
      </c>
      <c r="H167" s="35">
        <v>2.7052581552928501E-3</v>
      </c>
      <c r="I167" s="35">
        <v>1.1109501111254236</v>
      </c>
      <c r="K167" s="29">
        <f t="shared" si="2"/>
        <v>1.1000000000000001</v>
      </c>
    </row>
    <row r="168" spans="1:11" x14ac:dyDescent="0.2">
      <c r="A168" s="2" t="s">
        <v>207</v>
      </c>
      <c r="C168" s="35">
        <v>0.44456725417890025</v>
      </c>
      <c r="D168" s="35">
        <v>3.0562971369152488E-2</v>
      </c>
      <c r="E168" s="35">
        <v>6.874768908834997</v>
      </c>
      <c r="F168" s="35"/>
      <c r="G168" s="35">
        <v>0.38120687504921397</v>
      </c>
      <c r="H168" s="35">
        <v>4.5684275221642923E-2</v>
      </c>
      <c r="I168" s="35">
        <v>11.984116292694107</v>
      </c>
      <c r="K168" s="29">
        <f t="shared" si="2"/>
        <v>1.17</v>
      </c>
    </row>
    <row r="169" spans="1:11" x14ac:dyDescent="0.2">
      <c r="A169" s="2" t="s">
        <v>208</v>
      </c>
      <c r="C169" s="35">
        <v>0.36805640998529326</v>
      </c>
      <c r="D169" s="35">
        <v>2.8404609832974218E-2</v>
      </c>
      <c r="E169" s="35">
        <v>7.7174609821655347</v>
      </c>
      <c r="F169" s="35"/>
      <c r="G169" s="35">
        <v>0.37020998773553671</v>
      </c>
      <c r="H169" s="35">
        <v>2.4583305739847482E-2</v>
      </c>
      <c r="I169" s="35">
        <v>6.6403680490135288</v>
      </c>
      <c r="K169" s="29">
        <f t="shared" si="2"/>
        <v>0.99</v>
      </c>
    </row>
    <row r="170" spans="1:11" x14ac:dyDescent="0.2">
      <c r="A170" s="2" t="s">
        <v>209</v>
      </c>
      <c r="C170" s="35">
        <v>0.38800026113261699</v>
      </c>
      <c r="D170" s="35">
        <v>1.6859458667984998E-2</v>
      </c>
      <c r="E170" s="35">
        <v>4.3452183817532273</v>
      </c>
      <c r="F170" s="35"/>
      <c r="G170" s="35">
        <v>0.43140489584966429</v>
      </c>
      <c r="H170" s="35">
        <v>6.4943248452104474E-2</v>
      </c>
      <c r="I170" s="35">
        <v>15.053896948526022</v>
      </c>
      <c r="K170" s="29">
        <f t="shared" si="2"/>
        <v>0.9</v>
      </c>
    </row>
    <row r="171" spans="1:11" x14ac:dyDescent="0.2">
      <c r="A171" s="2" t="s">
        <v>210</v>
      </c>
      <c r="C171" s="35">
        <v>0.27625547123663097</v>
      </c>
      <c r="D171" s="35">
        <v>3.8410628121461211E-2</v>
      </c>
      <c r="E171" s="35">
        <v>13.904024397967483</v>
      </c>
      <c r="F171" s="35"/>
      <c r="G171" s="35">
        <v>0.2966678572506401</v>
      </c>
      <c r="H171" s="35">
        <v>1.3374423934979281E-2</v>
      </c>
      <c r="I171" s="35">
        <v>4.5082146946845976</v>
      </c>
      <c r="K171" s="29">
        <f t="shared" si="2"/>
        <v>0.93</v>
      </c>
    </row>
    <row r="172" spans="1:11" x14ac:dyDescent="0.2">
      <c r="A172" s="2" t="s">
        <v>211</v>
      </c>
      <c r="C172" s="35">
        <v>0.3344982717797102</v>
      </c>
      <c r="D172" s="35">
        <v>3.8651562199364269E-2</v>
      </c>
      <c r="E172" s="35">
        <v>11.555085768819442</v>
      </c>
      <c r="F172" s="35"/>
      <c r="G172" s="35">
        <v>0.35060549113513795</v>
      </c>
      <c r="H172" s="35">
        <v>1.9158059279752782E-2</v>
      </c>
      <c r="I172" s="35">
        <v>5.4642781599699672</v>
      </c>
      <c r="K172" s="29">
        <f t="shared" si="2"/>
        <v>0.95</v>
      </c>
    </row>
    <row r="173" spans="1:11" x14ac:dyDescent="0.2">
      <c r="A173" s="29" t="s">
        <v>21</v>
      </c>
      <c r="C173" s="35">
        <v>0.36786947858746427</v>
      </c>
      <c r="D173" s="35">
        <v>5.7138396062206762E-3</v>
      </c>
      <c r="E173" s="35">
        <v>1.5532247002824291</v>
      </c>
      <c r="F173" s="35"/>
      <c r="G173" s="35">
        <v>0.36371283560123274</v>
      </c>
      <c r="H173" s="35">
        <v>1.1259257844491579E-2</v>
      </c>
      <c r="I173" s="35">
        <v>3.0956448996031578</v>
      </c>
      <c r="K173" s="29">
        <f t="shared" si="2"/>
        <v>1.01</v>
      </c>
    </row>
    <row r="174" spans="1:11" x14ac:dyDescent="0.2">
      <c r="A174" s="2" t="s">
        <v>212</v>
      </c>
      <c r="C174" s="35">
        <v>0.41171412376806521</v>
      </c>
      <c r="D174" s="35">
        <v>4.3470436623167227E-2</v>
      </c>
      <c r="E174" s="35">
        <v>10.558403055333569</v>
      </c>
      <c r="F174" s="35"/>
      <c r="G174" s="35">
        <v>0.33265101031768812</v>
      </c>
      <c r="H174" s="35">
        <v>2.4474929204661502E-2</v>
      </c>
      <c r="I174" s="35">
        <v>7.3575394168463442</v>
      </c>
      <c r="K174" s="29">
        <f t="shared" si="2"/>
        <v>1.24</v>
      </c>
    </row>
    <row r="175" spans="1:11" x14ac:dyDescent="0.2">
      <c r="A175" s="2" t="s">
        <v>213</v>
      </c>
      <c r="C175" s="35">
        <v>0.26015503892424285</v>
      </c>
      <c r="D175" s="35">
        <v>2.6553784247891093E-2</v>
      </c>
      <c r="E175" s="35">
        <v>10.206907526255355</v>
      </c>
      <c r="F175" s="35"/>
      <c r="G175" s="35">
        <v>0.27534020973042356</v>
      </c>
      <c r="H175" s="35">
        <v>3.1199882552524306E-2</v>
      </c>
      <c r="I175" s="35">
        <v>11.331393472486665</v>
      </c>
      <c r="K175" s="29">
        <f t="shared" si="2"/>
        <v>0.94</v>
      </c>
    </row>
    <row r="176" spans="1:11" x14ac:dyDescent="0.2">
      <c r="A176" s="2" t="s">
        <v>214</v>
      </c>
      <c r="C176" s="35">
        <v>0.28327874339734715</v>
      </c>
      <c r="D176" s="35">
        <v>3.9988281750388842E-2</v>
      </c>
      <c r="E176" s="35">
        <v>14.116230985357909</v>
      </c>
      <c r="F176" s="35"/>
      <c r="G176" s="35">
        <v>0.27393674356618275</v>
      </c>
      <c r="H176" s="35">
        <v>8.5767840468055061E-3</v>
      </c>
      <c r="I176" s="35">
        <v>3.1309359727178645</v>
      </c>
      <c r="K176" s="29">
        <f t="shared" si="2"/>
        <v>1.03</v>
      </c>
    </row>
    <row r="177" spans="1:11" x14ac:dyDescent="0.2">
      <c r="A177" s="2" t="s">
        <v>215</v>
      </c>
      <c r="C177" s="35">
        <v>0.4090120028110007</v>
      </c>
      <c r="D177" s="35">
        <v>4.7632922876343865E-3</v>
      </c>
      <c r="E177" s="35">
        <v>1.1645849644748554</v>
      </c>
      <c r="F177" s="35"/>
      <c r="G177" s="35">
        <v>0.40638730906261805</v>
      </c>
      <c r="H177" s="35">
        <v>3.2978815432674641E-2</v>
      </c>
      <c r="I177" s="35">
        <v>8.1151194186512132</v>
      </c>
      <c r="K177" s="29">
        <f t="shared" si="2"/>
        <v>1.01</v>
      </c>
    </row>
    <row r="178" spans="1:11" x14ac:dyDescent="0.2">
      <c r="A178" s="2" t="s">
        <v>216</v>
      </c>
      <c r="C178" s="35">
        <v>0.43858427280652662</v>
      </c>
      <c r="D178" s="35">
        <v>3.4778102366159018E-2</v>
      </c>
      <c r="E178" s="35">
        <v>7.9296282430767278</v>
      </c>
      <c r="F178" s="35"/>
      <c r="G178" s="35">
        <v>0.49154648922157174</v>
      </c>
      <c r="H178" s="35">
        <v>5.815801699447877E-2</v>
      </c>
      <c r="I178" s="35">
        <v>11.831641211918654</v>
      </c>
      <c r="K178" s="29">
        <f t="shared" si="2"/>
        <v>0.89</v>
      </c>
    </row>
    <row r="179" spans="1:11" x14ac:dyDescent="0.2">
      <c r="A179" s="29" t="s">
        <v>4</v>
      </c>
      <c r="C179" s="35">
        <v>0.4037793338345938</v>
      </c>
      <c r="D179" s="35">
        <v>2.6372133048175143E-2</v>
      </c>
      <c r="E179" s="35">
        <v>6.5313231357646346</v>
      </c>
      <c r="F179" s="35"/>
      <c r="G179" s="35">
        <v>0.35506856290595978</v>
      </c>
      <c r="H179" s="35">
        <v>4.3267747186780607E-2</v>
      </c>
      <c r="I179" s="35">
        <v>12.18574430602016</v>
      </c>
      <c r="K179" s="29">
        <f t="shared" si="2"/>
        <v>1.1399999999999999</v>
      </c>
    </row>
    <row r="180" spans="1:11" x14ac:dyDescent="0.2">
      <c r="A180" s="29" t="s">
        <v>22</v>
      </c>
      <c r="C180" s="35">
        <v>0.33959721079973942</v>
      </c>
      <c r="D180" s="35">
        <v>1.455634947146864E-2</v>
      </c>
      <c r="E180" s="35">
        <v>4.2863571927428232</v>
      </c>
      <c r="F180" s="35"/>
      <c r="G180" s="35">
        <v>0.29845272189411087</v>
      </c>
      <c r="H180" s="35">
        <v>2.0877347509394142E-2</v>
      </c>
      <c r="I180" s="35">
        <v>6.99519420593567</v>
      </c>
      <c r="K180" s="29">
        <f t="shared" si="2"/>
        <v>1.1399999999999999</v>
      </c>
    </row>
    <row r="181" spans="1:11" x14ac:dyDescent="0.2">
      <c r="A181" s="29" t="s">
        <v>23</v>
      </c>
      <c r="C181" s="35">
        <v>0.36415326607607912</v>
      </c>
      <c r="D181" s="35">
        <v>8.2327447870319814E-3</v>
      </c>
      <c r="E181" s="35">
        <v>2.26079114317541</v>
      </c>
      <c r="F181" s="35"/>
      <c r="G181" s="35">
        <v>0.30572908447062241</v>
      </c>
      <c r="H181" s="35">
        <v>3.8226995872699239E-2</v>
      </c>
      <c r="I181" s="35">
        <v>12.503552267161707</v>
      </c>
      <c r="K181" s="29">
        <f t="shared" si="2"/>
        <v>1.19</v>
      </c>
    </row>
    <row r="182" spans="1:11" x14ac:dyDescent="0.2">
      <c r="A182" s="29" t="s">
        <v>24</v>
      </c>
      <c r="C182" s="35">
        <v>0.27202526647906616</v>
      </c>
      <c r="D182" s="35">
        <v>1.8758972901745087E-2</v>
      </c>
      <c r="E182" s="35">
        <v>6.8960406305451389</v>
      </c>
      <c r="F182" s="35"/>
      <c r="G182" s="35">
        <v>0.25236488839009324</v>
      </c>
      <c r="H182" s="35">
        <v>5.6210186588162916E-3</v>
      </c>
      <c r="I182" s="35">
        <v>2.2273378419138865</v>
      </c>
      <c r="K182" s="29">
        <f t="shared" si="2"/>
        <v>1.08</v>
      </c>
    </row>
    <row r="183" spans="1:11" x14ac:dyDescent="0.2">
      <c r="A183" s="34" t="s">
        <v>25</v>
      </c>
      <c r="C183" s="35">
        <v>0.33010890552919175</v>
      </c>
      <c r="D183" s="35">
        <v>1.5045449304849631E-2</v>
      </c>
      <c r="E183" s="35">
        <v>4.5577229371411647</v>
      </c>
      <c r="F183" s="35"/>
      <c r="G183" s="35">
        <v>0.34508310442884432</v>
      </c>
      <c r="H183" s="35">
        <v>7.1611754825770535E-2</v>
      </c>
      <c r="I183" s="35">
        <v>20.752031585057441</v>
      </c>
      <c r="K183" s="29">
        <f t="shared" si="2"/>
        <v>0.96</v>
      </c>
    </row>
    <row r="184" spans="1:11" x14ac:dyDescent="0.2">
      <c r="A184" s="29" t="s">
        <v>26</v>
      </c>
      <c r="C184" s="35">
        <v>0.315370092463237</v>
      </c>
      <c r="D184" s="35">
        <v>2.617950238620767E-2</v>
      </c>
      <c r="E184" s="35">
        <v>8.3012000858196284</v>
      </c>
      <c r="F184" s="35"/>
      <c r="G184" s="35">
        <v>0.32752088057703627</v>
      </c>
      <c r="H184" s="35">
        <v>4.7276256200102805E-2</v>
      </c>
      <c r="I184" s="35">
        <v>14.434577763961205</v>
      </c>
      <c r="K184" s="29">
        <f t="shared" si="2"/>
        <v>0.96</v>
      </c>
    </row>
    <row r="185" spans="1:11" x14ac:dyDescent="0.2">
      <c r="A185" s="29" t="s">
        <v>27</v>
      </c>
      <c r="C185" s="35">
        <v>0.26270049831825981</v>
      </c>
      <c r="D185" s="35">
        <v>3.0856358382514593E-2</v>
      </c>
      <c r="E185" s="35">
        <v>11.745831690479831</v>
      </c>
      <c r="F185" s="35"/>
      <c r="G185" s="35">
        <v>0.28448119509319336</v>
      </c>
      <c r="H185" s="35">
        <v>1.7601067743189217E-2</v>
      </c>
      <c r="I185" s="35">
        <v>6.1870759989683233</v>
      </c>
      <c r="K185" s="29">
        <f t="shared" si="2"/>
        <v>0.92</v>
      </c>
    </row>
    <row r="186" spans="1:11" x14ac:dyDescent="0.2">
      <c r="A186" s="29" t="s">
        <v>28</v>
      </c>
      <c r="C186" s="35">
        <v>0.28055268210691248</v>
      </c>
      <c r="D186" s="35">
        <v>1.2688767497238889E-2</v>
      </c>
      <c r="E186" s="35">
        <v>4.5227753311598988</v>
      </c>
      <c r="F186" s="35"/>
      <c r="G186" s="35">
        <v>0.25498099947155434</v>
      </c>
      <c r="H186" s="35">
        <v>1.5872997892391667E-2</v>
      </c>
      <c r="I186" s="35">
        <v>6.2251689048549901</v>
      </c>
      <c r="K186" s="29">
        <f t="shared" si="2"/>
        <v>1.1000000000000001</v>
      </c>
    </row>
    <row r="187" spans="1:11" x14ac:dyDescent="0.2">
      <c r="A187" s="31" t="s">
        <v>29</v>
      </c>
      <c r="C187" s="35">
        <v>0.26051379412732495</v>
      </c>
      <c r="D187" s="35">
        <v>4.797023374477033E-2</v>
      </c>
      <c r="E187" s="35">
        <v>18.413702009700529</v>
      </c>
      <c r="F187" s="35"/>
      <c r="G187" s="35">
        <v>0.26650450679489729</v>
      </c>
      <c r="H187" s="35">
        <v>2.8479248393569689E-3</v>
      </c>
      <c r="I187" s="35">
        <v>1.0686216430661493</v>
      </c>
      <c r="K187" s="29">
        <f t="shared" si="2"/>
        <v>0.98</v>
      </c>
    </row>
    <row r="188" spans="1:11" x14ac:dyDescent="0.2">
      <c r="A188" s="29" t="s">
        <v>30</v>
      </c>
      <c r="C188" s="35">
        <v>0.277952369791922</v>
      </c>
      <c r="D188" s="35">
        <v>1.4043227984937002E-2</v>
      </c>
      <c r="E188" s="35">
        <v>5.0523864917755184</v>
      </c>
      <c r="F188" s="35"/>
      <c r="G188" s="35">
        <v>0.26346242787814173</v>
      </c>
      <c r="H188" s="35">
        <v>1.1337014288655347E-2</v>
      </c>
      <c r="I188" s="35">
        <v>4.3030857872072037</v>
      </c>
      <c r="K188" s="29">
        <f t="shared" si="2"/>
        <v>1.05</v>
      </c>
    </row>
    <row r="189" spans="1:11" x14ac:dyDescent="0.2">
      <c r="A189" s="31" t="s">
        <v>31</v>
      </c>
      <c r="C189" s="35">
        <v>0.26747196905172271</v>
      </c>
      <c r="D189" s="35">
        <v>4.3916361103981796E-2</v>
      </c>
      <c r="E189" s="35">
        <v>16.419051783138226</v>
      </c>
      <c r="F189" s="35"/>
      <c r="G189" s="35">
        <v>0.25124112445670849</v>
      </c>
      <c r="H189" s="35">
        <v>3.111192089481218E-2</v>
      </c>
      <c r="I189" s="35">
        <v>12.383291534015202</v>
      </c>
      <c r="K189" s="29">
        <f t="shared" si="2"/>
        <v>1.06</v>
      </c>
    </row>
    <row r="190" spans="1:11" x14ac:dyDescent="0.2">
      <c r="A190" s="34" t="s">
        <v>5</v>
      </c>
      <c r="C190" s="35">
        <v>0.38797879562001675</v>
      </c>
      <c r="D190" s="35">
        <v>2.0356951597263902E-3</v>
      </c>
      <c r="E190" s="35">
        <v>0.52469237564213</v>
      </c>
      <c r="F190" s="35"/>
      <c r="G190" s="35">
        <v>0.3712056170139641</v>
      </c>
      <c r="H190" s="35">
        <v>5.6222552360445072E-2</v>
      </c>
      <c r="I190" s="35">
        <v>15.14593254614735</v>
      </c>
      <c r="K190" s="29">
        <f t="shared" si="2"/>
        <v>1.05</v>
      </c>
    </row>
    <row r="191" spans="1:11" x14ac:dyDescent="0.2">
      <c r="A191" s="31" t="s">
        <v>32</v>
      </c>
      <c r="C191" s="35">
        <v>0.27407414442872396</v>
      </c>
      <c r="D191" s="35">
        <v>6.2710574257698715E-2</v>
      </c>
      <c r="E191" s="35">
        <v>22.880879328625358</v>
      </c>
      <c r="F191" s="35"/>
      <c r="G191" s="35">
        <v>0.25784087803721617</v>
      </c>
      <c r="H191" s="35">
        <v>2.693558795186364E-2</v>
      </c>
      <c r="I191" s="35">
        <v>10.446593324110468</v>
      </c>
      <c r="K191" s="29">
        <f t="shared" si="2"/>
        <v>1.06</v>
      </c>
    </row>
    <row r="192" spans="1:11" x14ac:dyDescent="0.2">
      <c r="A192" s="34" t="s">
        <v>33</v>
      </c>
      <c r="C192" s="35">
        <v>0.27705526923455287</v>
      </c>
      <c r="D192" s="35">
        <v>2.8959549192333369E-2</v>
      </c>
      <c r="E192" s="35">
        <v>10.452625309145965</v>
      </c>
      <c r="F192" s="35"/>
      <c r="G192" s="35">
        <v>0.25464219055997228</v>
      </c>
      <c r="H192" s="35">
        <v>4.9961872125696812E-2</v>
      </c>
      <c r="I192" s="35">
        <v>19.620421900953602</v>
      </c>
      <c r="K192" s="29">
        <f t="shared" si="2"/>
        <v>1.0900000000000001</v>
      </c>
    </row>
    <row r="193" spans="1:18" x14ac:dyDescent="0.2">
      <c r="A193" s="31" t="s">
        <v>34</v>
      </c>
      <c r="C193" s="35">
        <v>0.2542072380044349</v>
      </c>
      <c r="D193" s="35">
        <v>3.9043169381872515E-2</v>
      </c>
      <c r="E193" s="35">
        <v>15.358795323204513</v>
      </c>
      <c r="F193" s="35"/>
      <c r="G193" s="35">
        <v>0.27222571236682125</v>
      </c>
      <c r="H193" s="35">
        <v>3.3331893707952059E-2</v>
      </c>
      <c r="I193" s="35">
        <v>12.244212134905789</v>
      </c>
      <c r="K193" s="29">
        <f t="shared" si="2"/>
        <v>0.93</v>
      </c>
    </row>
    <row r="194" spans="1:18" x14ac:dyDescent="0.2">
      <c r="A194" s="29" t="s">
        <v>35</v>
      </c>
      <c r="C194" s="35">
        <v>0.2919972001691381</v>
      </c>
      <c r="D194" s="35">
        <v>1.5904224894993855E-2</v>
      </c>
      <c r="E194" s="35">
        <v>5.4467045868184361</v>
      </c>
      <c r="F194" s="35"/>
      <c r="G194" s="35">
        <v>0.24615987370927303</v>
      </c>
      <c r="H194" s="35">
        <v>3.3213581930265718E-2</v>
      </c>
      <c r="I194" s="35">
        <v>13.49268726449405</v>
      </c>
      <c r="K194" s="29">
        <f t="shared" si="2"/>
        <v>1.19</v>
      </c>
    </row>
    <row r="195" spans="1:18" x14ac:dyDescent="0.2">
      <c r="A195" s="29" t="s">
        <v>36</v>
      </c>
      <c r="C195" s="35">
        <v>0.27171337685824515</v>
      </c>
      <c r="D195" s="35">
        <v>3.7350914875107791E-2</v>
      </c>
      <c r="E195" s="35">
        <v>13.746439467569546</v>
      </c>
      <c r="F195" s="35"/>
      <c r="G195" s="35">
        <v>0.26919270179014926</v>
      </c>
      <c r="H195" s="35">
        <v>1.5909904303512232E-2</v>
      </c>
      <c r="I195" s="35">
        <v>5.910228694058314</v>
      </c>
      <c r="K195" s="29">
        <f t="shared" si="2"/>
        <v>1.01</v>
      </c>
    </row>
    <row r="196" spans="1:18" x14ac:dyDescent="0.2">
      <c r="A196" s="29" t="s">
        <v>37</v>
      </c>
      <c r="C196" s="35">
        <v>0.27244233533043238</v>
      </c>
      <c r="D196" s="35">
        <v>3.2876778367888257E-2</v>
      </c>
      <c r="E196" s="35">
        <v>12.067426425490581</v>
      </c>
      <c r="F196" s="35"/>
      <c r="G196" s="35">
        <v>0.2725935940028929</v>
      </c>
      <c r="H196" s="35">
        <v>2.1462614360079669E-2</v>
      </c>
      <c r="I196" s="35">
        <v>7.8734844956965118</v>
      </c>
      <c r="K196" s="29">
        <f t="shared" si="2"/>
        <v>1</v>
      </c>
    </row>
    <row r="197" spans="1:18" ht="15.75" x14ac:dyDescent="0.2">
      <c r="A197" s="29" t="s">
        <v>38</v>
      </c>
      <c r="C197" s="35">
        <v>0.32251606294359531</v>
      </c>
      <c r="D197" s="35">
        <v>5.4852354197992195E-3</v>
      </c>
      <c r="E197" s="35">
        <v>1.7007634812776844</v>
      </c>
      <c r="F197" s="35"/>
      <c r="G197" s="35">
        <v>0.2874925687095144</v>
      </c>
      <c r="H197" s="35">
        <v>3.9915780865662623E-2</v>
      </c>
      <c r="I197" s="35">
        <v>13.884108742300731</v>
      </c>
      <c r="K197" s="29">
        <f t="shared" si="2"/>
        <v>1.1200000000000001</v>
      </c>
      <c r="Q197" s="3"/>
      <c r="R197" s="3"/>
    </row>
    <row r="198" spans="1:18" ht="15.75" x14ac:dyDescent="0.2">
      <c r="A198" s="31" t="s">
        <v>39</v>
      </c>
      <c r="C198" s="35">
        <v>0.25582683888366348</v>
      </c>
      <c r="D198" s="35">
        <v>4.3670488946234896E-2</v>
      </c>
      <c r="E198" s="35">
        <v>17.070331297840852</v>
      </c>
      <c r="F198" s="35"/>
      <c r="G198" s="35">
        <v>0.26277397476848924</v>
      </c>
      <c r="H198" s="35">
        <v>2.6761274884914206E-2</v>
      </c>
      <c r="I198" s="35">
        <v>10.184142059156196</v>
      </c>
      <c r="K198" s="29">
        <f t="shared" si="2"/>
        <v>0.97</v>
      </c>
      <c r="Q198" s="3"/>
      <c r="R198" s="3"/>
    </row>
    <row r="199" spans="1:18" ht="15.75" x14ac:dyDescent="0.2">
      <c r="A199" s="29" t="s">
        <v>40</v>
      </c>
      <c r="C199" s="35">
        <v>0.40221358888891229</v>
      </c>
      <c r="D199" s="35">
        <v>1.4213102704754526E-2</v>
      </c>
      <c r="E199" s="35">
        <v>3.5337201669434535</v>
      </c>
      <c r="F199" s="35"/>
      <c r="G199" s="35">
        <v>0.40388542239826641</v>
      </c>
      <c r="H199" s="35">
        <v>5.7218261401523487E-2</v>
      </c>
      <c r="I199" s="35">
        <v>14.166953850862502</v>
      </c>
      <c r="K199" s="29">
        <f t="shared" si="2"/>
        <v>1</v>
      </c>
      <c r="Q199" s="3"/>
      <c r="R199" s="3"/>
    </row>
    <row r="200" spans="1:18" ht="15.75" x14ac:dyDescent="0.2">
      <c r="A200" s="29" t="s">
        <v>41</v>
      </c>
      <c r="C200" s="35">
        <v>0.53130735407526997</v>
      </c>
      <c r="D200" s="35">
        <v>1.1036210643763578E-2</v>
      </c>
      <c r="E200" s="35">
        <v>2.0771801028374406</v>
      </c>
      <c r="F200" s="35"/>
      <c r="G200" s="35">
        <v>0.4709118416936911</v>
      </c>
      <c r="H200" s="35">
        <v>4.9100328297254262E-2</v>
      </c>
      <c r="I200" s="35">
        <v>10.426649735682803</v>
      </c>
      <c r="K200" s="29">
        <f t="shared" ref="K200:K266" si="3">ROUND(C200/G200,2)</f>
        <v>1.1299999999999999</v>
      </c>
      <c r="Q200" s="3"/>
      <c r="R200" s="3"/>
    </row>
    <row r="201" spans="1:18" ht="15.75" x14ac:dyDescent="0.2">
      <c r="A201" s="29" t="s">
        <v>6</v>
      </c>
      <c r="C201" s="35">
        <v>0.4559945870706506</v>
      </c>
      <c r="D201" s="35">
        <v>6.4216799761152368E-3</v>
      </c>
      <c r="E201" s="35">
        <v>1.4082798695854428</v>
      </c>
      <c r="F201" s="35"/>
      <c r="G201" s="35">
        <v>0.42157076773352653</v>
      </c>
      <c r="H201" s="35">
        <v>2.851750096900901E-2</v>
      </c>
      <c r="I201" s="35">
        <v>6.7645821654870595</v>
      </c>
      <c r="K201" s="29">
        <f t="shared" si="3"/>
        <v>1.08</v>
      </c>
      <c r="Q201" s="3"/>
      <c r="R201" s="3"/>
    </row>
    <row r="202" spans="1:18" x14ac:dyDescent="0.2">
      <c r="A202" s="31" t="s">
        <v>42</v>
      </c>
      <c r="C202" s="35">
        <v>0.32378393357346352</v>
      </c>
      <c r="D202" s="35">
        <v>0.12194841306930802</v>
      </c>
      <c r="E202" s="35">
        <v>37.66351582779788</v>
      </c>
      <c r="F202" s="35"/>
      <c r="G202" s="35">
        <v>0.33244025487476142</v>
      </c>
      <c r="H202" s="35">
        <v>2.6207459406055861E-2</v>
      </c>
      <c r="I202" s="35">
        <v>7.8833591966559133</v>
      </c>
      <c r="K202" s="29">
        <f t="shared" si="3"/>
        <v>0.97</v>
      </c>
    </row>
    <row r="203" spans="1:18" x14ac:dyDescent="0.2">
      <c r="A203" s="34" t="s">
        <v>43</v>
      </c>
      <c r="C203" s="35">
        <v>0.38506382701780434</v>
      </c>
      <c r="D203" s="35">
        <v>1.2054400778264855E-2</v>
      </c>
      <c r="E203" s="35">
        <v>3.1304942018631863</v>
      </c>
      <c r="F203" s="35"/>
      <c r="G203" s="35">
        <v>0.38667039209752724</v>
      </c>
      <c r="H203" s="35">
        <v>8.0717063643468936E-2</v>
      </c>
      <c r="I203" s="35">
        <v>20.874901542270198</v>
      </c>
      <c r="K203" s="29">
        <f t="shared" si="3"/>
        <v>1</v>
      </c>
    </row>
    <row r="204" spans="1:18" x14ac:dyDescent="0.2">
      <c r="A204" s="29" t="s">
        <v>44</v>
      </c>
      <c r="C204" s="35">
        <v>0.43026640708693531</v>
      </c>
      <c r="D204" s="35">
        <v>1.7648270922664876E-2</v>
      </c>
      <c r="E204" s="35">
        <v>4.1017078330958441</v>
      </c>
      <c r="F204" s="35"/>
      <c r="G204" s="35">
        <v>0.41050703543800293</v>
      </c>
      <c r="H204" s="35">
        <v>4.1379152442744468E-2</v>
      </c>
      <c r="I204" s="35">
        <v>10.080010540767889</v>
      </c>
      <c r="K204" s="29">
        <f t="shared" si="3"/>
        <v>1.05</v>
      </c>
    </row>
    <row r="205" spans="1:18" x14ac:dyDescent="0.2">
      <c r="A205" s="29" t="s">
        <v>45</v>
      </c>
      <c r="C205" s="35">
        <v>0.38197097381172074</v>
      </c>
      <c r="D205" s="35">
        <v>1.5668095909227787E-2</v>
      </c>
      <c r="E205" s="35">
        <v>4.101907470317582</v>
      </c>
      <c r="F205" s="35"/>
      <c r="G205" s="35">
        <v>0.43838854445637637</v>
      </c>
      <c r="H205" s="35">
        <v>5.6636075685676954E-2</v>
      </c>
      <c r="I205" s="35">
        <v>12.919150466376466</v>
      </c>
      <c r="K205" s="29">
        <f t="shared" si="3"/>
        <v>0.87</v>
      </c>
    </row>
    <row r="206" spans="1:18" x14ac:dyDescent="0.2">
      <c r="A206" s="29" t="s">
        <v>46</v>
      </c>
      <c r="C206" s="35">
        <v>0.37781708303526934</v>
      </c>
      <c r="D206" s="35">
        <v>3.8671326852810488E-2</v>
      </c>
      <c r="E206" s="35">
        <v>10.235462764715832</v>
      </c>
      <c r="F206" s="35"/>
      <c r="G206" s="35">
        <v>0.36923790464587647</v>
      </c>
      <c r="H206" s="35">
        <v>4.8144142576607853E-2</v>
      </c>
      <c r="I206" s="35">
        <v>13.038786638869393</v>
      </c>
      <c r="K206" s="29">
        <f t="shared" si="3"/>
        <v>1.02</v>
      </c>
    </row>
    <row r="207" spans="1:18" x14ac:dyDescent="0.2">
      <c r="A207" s="29" t="s">
        <v>47</v>
      </c>
      <c r="C207" s="35">
        <v>0.4386095494487055</v>
      </c>
      <c r="D207" s="35">
        <v>8.8164422443993331E-3</v>
      </c>
      <c r="E207" s="35">
        <v>2.0100889858601674</v>
      </c>
      <c r="F207" s="35"/>
      <c r="G207" s="35">
        <v>0.46425290201838321</v>
      </c>
      <c r="H207" s="35">
        <v>3.3096541889521727E-2</v>
      </c>
      <c r="I207" s="35">
        <v>7.1289897695052407</v>
      </c>
      <c r="K207" s="29">
        <f t="shared" si="3"/>
        <v>0.94</v>
      </c>
    </row>
    <row r="208" spans="1:18" x14ac:dyDescent="0.2">
      <c r="A208" s="29" t="s">
        <v>48</v>
      </c>
      <c r="C208" s="35">
        <v>0.36219644654633143</v>
      </c>
      <c r="D208" s="35">
        <v>3.0367436232460219E-2</v>
      </c>
      <c r="E208" s="35">
        <v>8.3842446611567389</v>
      </c>
      <c r="F208" s="35"/>
      <c r="G208" s="35">
        <v>0.38269820178936831</v>
      </c>
      <c r="H208" s="35">
        <v>3.2133788480339341E-2</v>
      </c>
      <c r="I208" s="35">
        <v>8.3966395269412111</v>
      </c>
      <c r="K208" s="29">
        <f t="shared" si="3"/>
        <v>0.95</v>
      </c>
    </row>
    <row r="209" spans="1:11" x14ac:dyDescent="0.2">
      <c r="A209" s="34" t="s">
        <v>49</v>
      </c>
      <c r="C209" s="35">
        <v>0.41820256095755365</v>
      </c>
      <c r="D209" s="35">
        <v>7.1081130194444071E-3</v>
      </c>
      <c r="E209" s="35">
        <v>1.6996818487120313</v>
      </c>
      <c r="F209" s="35"/>
      <c r="G209" s="35">
        <v>0.44680524889123191</v>
      </c>
      <c r="H209" s="35">
        <v>9.3152268267830241E-2</v>
      </c>
      <c r="I209" s="35">
        <v>20.848516999071059</v>
      </c>
      <c r="K209" s="29">
        <f t="shared" si="3"/>
        <v>0.94</v>
      </c>
    </row>
    <row r="210" spans="1:11" x14ac:dyDescent="0.2">
      <c r="A210" s="34" t="s">
        <v>72</v>
      </c>
      <c r="C210" s="35">
        <v>0.45187609671308354</v>
      </c>
      <c r="D210" s="35">
        <v>1.1473844364224398E-2</v>
      </c>
      <c r="E210" s="35">
        <v>2.5391571821754622</v>
      </c>
      <c r="F210" s="35"/>
      <c r="G210" s="35">
        <v>0.35106690404669222</v>
      </c>
      <c r="H210" s="35">
        <v>5.5511713494744125E-2</v>
      </c>
      <c r="I210" s="35">
        <v>15.812289012398907</v>
      </c>
      <c r="K210" s="29">
        <f t="shared" si="3"/>
        <v>1.29</v>
      </c>
    </row>
    <row r="211" spans="1:11" x14ac:dyDescent="0.2">
      <c r="A211" s="31" t="s">
        <v>71</v>
      </c>
      <c r="C211" s="35">
        <v>0.26864811901662672</v>
      </c>
      <c r="D211" s="35">
        <v>4.5173736082063778E-2</v>
      </c>
      <c r="E211" s="35">
        <v>16.815206541337428</v>
      </c>
      <c r="F211" s="35"/>
      <c r="G211" s="35">
        <v>0.28779680925012813</v>
      </c>
      <c r="H211" s="35">
        <v>2.4431551581976029E-2</v>
      </c>
      <c r="I211" s="35">
        <v>8.4891669388670099</v>
      </c>
      <c r="K211" s="29">
        <f t="shared" si="3"/>
        <v>0.93</v>
      </c>
    </row>
    <row r="212" spans="1:11" x14ac:dyDescent="0.2">
      <c r="A212" s="29" t="s">
        <v>7</v>
      </c>
      <c r="C212" s="35">
        <v>0.48395944742243113</v>
      </c>
      <c r="D212" s="35">
        <v>1.1904701653314019E-2</v>
      </c>
      <c r="E212" s="35">
        <v>2.459855204133008</v>
      </c>
      <c r="F212" s="35"/>
      <c r="G212" s="35">
        <v>0.44601058093076668</v>
      </c>
      <c r="H212" s="35">
        <v>4.4130073698343895E-2</v>
      </c>
      <c r="I212" s="35">
        <v>9.8944006230188783</v>
      </c>
      <c r="K212" s="29">
        <f t="shared" si="3"/>
        <v>1.0900000000000001</v>
      </c>
    </row>
    <row r="213" spans="1:11" x14ac:dyDescent="0.2">
      <c r="A213" s="34" t="s">
        <v>73</v>
      </c>
      <c r="C213" s="35">
        <v>0.40053463663471467</v>
      </c>
      <c r="D213" s="35">
        <v>1.3595716750350038E-2</v>
      </c>
      <c r="E213" s="35">
        <v>3.3943922714352559</v>
      </c>
      <c r="F213" s="35"/>
      <c r="G213" s="35">
        <v>0.38635977572998109</v>
      </c>
      <c r="H213" s="35">
        <v>6.160657185226031E-2</v>
      </c>
      <c r="I213" s="35">
        <v>15.945389691735373</v>
      </c>
      <c r="K213" s="29">
        <f t="shared" si="3"/>
        <v>1.04</v>
      </c>
    </row>
    <row r="214" spans="1:11" x14ac:dyDescent="0.2">
      <c r="A214" s="34" t="s">
        <v>74</v>
      </c>
      <c r="C214" s="35">
        <v>0.45018851058037185</v>
      </c>
      <c r="D214" s="35">
        <v>1.6343478757561394E-2</v>
      </c>
      <c r="E214" s="35">
        <v>3.6303633641142432</v>
      </c>
      <c r="F214" s="35"/>
      <c r="G214" s="35">
        <v>0.40969671391671891</v>
      </c>
      <c r="H214" s="35">
        <v>7.0456883859322444E-2</v>
      </c>
      <c r="I214" s="35">
        <v>17.197327063171066</v>
      </c>
      <c r="K214" s="29">
        <f t="shared" si="3"/>
        <v>1.1000000000000001</v>
      </c>
    </row>
    <row r="215" spans="1:11" x14ac:dyDescent="0.2">
      <c r="A215" s="34" t="s">
        <v>75</v>
      </c>
      <c r="C215" s="35">
        <v>0.35870412378041666</v>
      </c>
      <c r="D215" s="35">
        <v>9.8828200452616369E-3</v>
      </c>
      <c r="E215" s="35">
        <v>2.7551453663553298</v>
      </c>
      <c r="F215" s="35"/>
      <c r="G215" s="35">
        <v>0.34445847421249792</v>
      </c>
      <c r="H215" s="35">
        <v>6.8839678142978381E-2</v>
      </c>
      <c r="I215" s="35">
        <v>19.984898992646318</v>
      </c>
      <c r="K215" s="29">
        <f t="shared" si="3"/>
        <v>1.04</v>
      </c>
    </row>
    <row r="216" spans="1:11" x14ac:dyDescent="0.2">
      <c r="A216" s="31" t="s">
        <v>77</v>
      </c>
      <c r="C216" s="35">
        <v>0.53416601565877242</v>
      </c>
      <c r="D216" s="35">
        <v>0.10306523057991671</v>
      </c>
      <c r="E216" s="35">
        <v>19.294606462900706</v>
      </c>
      <c r="F216" s="35"/>
      <c r="G216" s="35">
        <v>0.43500650748744446</v>
      </c>
      <c r="H216" s="35">
        <v>0.20086974056524076</v>
      </c>
      <c r="I216" s="35">
        <v>46.176261069160773</v>
      </c>
      <c r="K216" s="29">
        <f t="shared" si="3"/>
        <v>1.23</v>
      </c>
    </row>
    <row r="217" spans="1:11" x14ac:dyDescent="0.2">
      <c r="A217" s="31" t="s">
        <v>77</v>
      </c>
      <c r="C217" s="35">
        <v>0.33736737262263</v>
      </c>
      <c r="D217" s="35">
        <v>5.4118221667458354E-2</v>
      </c>
      <c r="E217" s="35">
        <v>16.041332404717608</v>
      </c>
      <c r="F217" s="35"/>
      <c r="G217" s="35">
        <v>0.35962835756602224</v>
      </c>
      <c r="H217" s="35">
        <v>8.9715027913389617E-2</v>
      </c>
      <c r="I217" s="35">
        <v>24.946594456728658</v>
      </c>
      <c r="K217" s="29">
        <f t="shared" si="3"/>
        <v>0.94</v>
      </c>
    </row>
    <row r="218" spans="1:11" x14ac:dyDescent="0.2">
      <c r="A218" s="31" t="s">
        <v>78</v>
      </c>
      <c r="C218" s="35">
        <v>0.58814794742369403</v>
      </c>
      <c r="D218" s="35">
        <v>0.12614034652740649</v>
      </c>
      <c r="E218" s="35">
        <v>21.447043567855324</v>
      </c>
      <c r="F218" s="35"/>
      <c r="G218" s="35">
        <v>0.48118814761585055</v>
      </c>
      <c r="H218" s="35">
        <v>0.23978881326099991</v>
      </c>
      <c r="I218" s="35">
        <v>49.832651624751108</v>
      </c>
      <c r="K218" s="29">
        <f t="shared" si="3"/>
        <v>1.22</v>
      </c>
    </row>
    <row r="219" spans="1:11" x14ac:dyDescent="0.2">
      <c r="A219" s="34" t="s">
        <v>79</v>
      </c>
      <c r="C219" s="35">
        <v>0.34183496696224286</v>
      </c>
      <c r="D219" s="35">
        <v>4.8107734347358828E-2</v>
      </c>
      <c r="E219" s="35">
        <v>14.07338013863062</v>
      </c>
      <c r="F219" s="35"/>
      <c r="G219" s="35">
        <v>0.3437332936174835</v>
      </c>
      <c r="H219" s="35">
        <v>0.11143833272262188</v>
      </c>
      <c r="I219" s="35">
        <v>32.419999689245614</v>
      </c>
      <c r="K219" s="29">
        <f t="shared" si="3"/>
        <v>0.99</v>
      </c>
    </row>
    <row r="220" spans="1:11" x14ac:dyDescent="0.2">
      <c r="A220" s="31" t="s">
        <v>80</v>
      </c>
      <c r="C220" s="35">
        <v>0.65217869252502481</v>
      </c>
      <c r="D220" s="35">
        <v>0.14840939752006893</v>
      </c>
      <c r="E220" s="35">
        <v>22.755940851958194</v>
      </c>
      <c r="F220" s="35"/>
      <c r="G220" s="35">
        <v>0.50330817825185514</v>
      </c>
      <c r="H220" s="35">
        <v>0.13781992594546624</v>
      </c>
      <c r="I220" s="35">
        <v>27.382810751090403</v>
      </c>
      <c r="K220" s="29">
        <f t="shared" si="3"/>
        <v>1.3</v>
      </c>
    </row>
    <row r="221" spans="1:11" x14ac:dyDescent="0.2">
      <c r="A221" s="34" t="s">
        <v>81</v>
      </c>
      <c r="C221" s="35">
        <v>0.41163849313240702</v>
      </c>
      <c r="D221" s="35">
        <v>4.4821562530736395E-2</v>
      </c>
      <c r="E221" s="35">
        <v>10.888574144187036</v>
      </c>
      <c r="F221" s="35"/>
      <c r="G221" s="35">
        <v>0.34166927391861268</v>
      </c>
      <c r="H221" s="35">
        <v>6.6215168406996705E-2</v>
      </c>
      <c r="I221" s="35">
        <v>19.379901402187393</v>
      </c>
      <c r="K221" s="29">
        <f t="shared" si="3"/>
        <v>1.2</v>
      </c>
    </row>
    <row r="222" spans="1:11" x14ac:dyDescent="0.2">
      <c r="A222" s="34" t="s">
        <v>82</v>
      </c>
      <c r="C222" s="35">
        <v>0.44511971047879245</v>
      </c>
      <c r="D222" s="35">
        <v>1.3587238582027176E-2</v>
      </c>
      <c r="E222" s="35">
        <v>3.0524908832754405</v>
      </c>
      <c r="F222" s="35"/>
      <c r="G222" s="35">
        <v>0.44664144771699538</v>
      </c>
      <c r="H222" s="35">
        <v>6.8562130158021206E-2</v>
      </c>
      <c r="I222" s="35">
        <v>15.350597332261943</v>
      </c>
      <c r="K222" s="29">
        <f t="shared" si="3"/>
        <v>1</v>
      </c>
    </row>
    <row r="223" spans="1:11" x14ac:dyDescent="0.2">
      <c r="A223" s="29" t="s">
        <v>8</v>
      </c>
      <c r="C223" s="35">
        <v>0.42344462699817087</v>
      </c>
      <c r="D223" s="35">
        <v>1.6653677000481367E-2</v>
      </c>
      <c r="E223" s="35">
        <v>3.9329054942887027</v>
      </c>
      <c r="F223" s="35"/>
      <c r="G223" s="35">
        <v>0.38576877458348086</v>
      </c>
      <c r="H223" s="35">
        <v>5.530413276344235E-2</v>
      </c>
      <c r="I223" s="35">
        <v>14.336083272461561</v>
      </c>
      <c r="K223" s="29">
        <f t="shared" si="3"/>
        <v>1.1000000000000001</v>
      </c>
    </row>
    <row r="224" spans="1:11" x14ac:dyDescent="0.2">
      <c r="A224" s="31" t="s">
        <v>83</v>
      </c>
      <c r="C224" s="35">
        <v>0.55471040739402988</v>
      </c>
      <c r="D224" s="35">
        <v>0.16058889588908051</v>
      </c>
      <c r="E224" s="35">
        <v>28.950041994616605</v>
      </c>
      <c r="F224" s="35"/>
      <c r="G224" s="35">
        <v>0.43571635167225747</v>
      </c>
      <c r="H224" s="35">
        <v>2.0640160185314407E-2</v>
      </c>
      <c r="I224" s="35">
        <v>4.7370634831808607</v>
      </c>
      <c r="K224" s="29">
        <f t="shared" si="3"/>
        <v>1.27</v>
      </c>
    </row>
    <row r="225" spans="1:11" x14ac:dyDescent="0.2">
      <c r="A225" s="31" t="s">
        <v>84</v>
      </c>
      <c r="C225" s="35">
        <v>0.50930362554467978</v>
      </c>
      <c r="D225" s="35">
        <v>0.15369996013236212</v>
      </c>
      <c r="E225" s="35">
        <v>30.178453956220352</v>
      </c>
      <c r="F225" s="35"/>
      <c r="G225" s="35">
        <v>0.42845938450244342</v>
      </c>
      <c r="H225" s="35">
        <v>7.6123928988485717E-2</v>
      </c>
      <c r="I225" s="35">
        <v>17.766895006136014</v>
      </c>
      <c r="K225" s="29">
        <f t="shared" si="3"/>
        <v>1.19</v>
      </c>
    </row>
    <row r="226" spans="1:11" x14ac:dyDescent="0.2">
      <c r="A226" s="31" t="s">
        <v>85</v>
      </c>
      <c r="C226" s="35">
        <v>0.56406766662738927</v>
      </c>
      <c r="D226" s="35">
        <v>0.21523401834726408</v>
      </c>
      <c r="E226" s="35">
        <v>38.157481997535406</v>
      </c>
      <c r="F226" s="35"/>
      <c r="G226" s="35">
        <v>0.44150346443470651</v>
      </c>
      <c r="H226" s="35">
        <v>2.1171915583610087E-2</v>
      </c>
      <c r="I226" s="35">
        <v>4.7954132388787132</v>
      </c>
      <c r="K226" s="29">
        <f t="shared" si="3"/>
        <v>1.28</v>
      </c>
    </row>
    <row r="227" spans="1:11" x14ac:dyDescent="0.2">
      <c r="A227" s="34" t="s">
        <v>86</v>
      </c>
      <c r="C227" s="35">
        <v>0.26876353833714495</v>
      </c>
      <c r="D227" s="35">
        <v>3.5304170025725341E-2</v>
      </c>
      <c r="E227" s="35">
        <v>13.135773641080267</v>
      </c>
      <c r="F227" s="35"/>
      <c r="G227" s="35">
        <v>0.26146487374544708</v>
      </c>
      <c r="H227" s="35">
        <v>4.1121334925233899E-2</v>
      </c>
      <c r="I227" s="35">
        <v>15.727288463714698</v>
      </c>
      <c r="K227" s="29">
        <f t="shared" si="3"/>
        <v>1.03</v>
      </c>
    </row>
    <row r="228" spans="1:11" x14ac:dyDescent="0.2">
      <c r="A228" s="31" t="s">
        <v>87</v>
      </c>
      <c r="C228" s="35">
        <v>0.50802033082734044</v>
      </c>
      <c r="D228" s="35">
        <v>0.14632943841417206</v>
      </c>
      <c r="E228" s="35">
        <v>28.803854793737511</v>
      </c>
      <c r="F228" s="35"/>
      <c r="G228" s="35">
        <v>0.42843255891231702</v>
      </c>
      <c r="H228" s="35">
        <v>3.5040747750652454E-2</v>
      </c>
      <c r="I228" s="35">
        <v>8.1788246531991273</v>
      </c>
      <c r="K228" s="29">
        <f t="shared" si="3"/>
        <v>1.19</v>
      </c>
    </row>
    <row r="229" spans="1:11" x14ac:dyDescent="0.2">
      <c r="A229" s="31" t="s">
        <v>88</v>
      </c>
      <c r="C229" s="35">
        <v>0.59337241849068623</v>
      </c>
      <c r="D229" s="35">
        <v>0.18830784943018475</v>
      </c>
      <c r="E229" s="35">
        <v>31.73518747453215</v>
      </c>
      <c r="F229" s="35"/>
      <c r="G229" s="35">
        <v>0.49887151315879491</v>
      </c>
      <c r="H229" s="35">
        <v>6.6854063995128818E-2</v>
      </c>
      <c r="I229" s="35">
        <v>13.401058635682936</v>
      </c>
      <c r="K229" s="29">
        <f t="shared" si="3"/>
        <v>1.19</v>
      </c>
    </row>
    <row r="230" spans="1:11" x14ac:dyDescent="0.2">
      <c r="A230" s="34" t="s">
        <v>89</v>
      </c>
      <c r="C230" s="35">
        <v>0.41440811204520472</v>
      </c>
      <c r="D230" s="35">
        <v>1.9449650663670454E-2</v>
      </c>
      <c r="E230" s="35">
        <v>4.6933566448981185</v>
      </c>
      <c r="F230" s="35"/>
      <c r="G230" s="35">
        <v>0.4623621826282755</v>
      </c>
      <c r="H230" s="35">
        <v>7.5505513825412693E-2</v>
      </c>
      <c r="I230" s="35">
        <v>16.330382687486516</v>
      </c>
      <c r="K230" s="29">
        <f t="shared" si="3"/>
        <v>0.9</v>
      </c>
    </row>
    <row r="231" spans="1:11" x14ac:dyDescent="0.2">
      <c r="A231" s="34" t="s">
        <v>90</v>
      </c>
      <c r="C231" s="35">
        <v>0.47371533026109747</v>
      </c>
      <c r="D231" s="35">
        <v>3.652374969743917E-2</v>
      </c>
      <c r="E231" s="35">
        <v>7.7100628508915667</v>
      </c>
      <c r="F231" s="35"/>
      <c r="G231" s="35">
        <v>0.53983544486739343</v>
      </c>
      <c r="H231" s="35">
        <v>0.15898778922635085</v>
      </c>
      <c r="I231" s="35">
        <v>29.451157892273084</v>
      </c>
      <c r="K231" s="29">
        <f t="shared" si="3"/>
        <v>0.88</v>
      </c>
    </row>
    <row r="232" spans="1:11" x14ac:dyDescent="0.2">
      <c r="A232" s="34" t="s">
        <v>91</v>
      </c>
      <c r="C232" s="35">
        <v>0.51789503641599766</v>
      </c>
      <c r="D232" s="35">
        <v>6.4535622477675273E-3</v>
      </c>
      <c r="E232" s="35">
        <v>1.2461139408533977</v>
      </c>
      <c r="F232" s="35"/>
      <c r="G232" s="35">
        <v>0.58289287190120576</v>
      </c>
      <c r="H232" s="35">
        <v>0.19795742166511188</v>
      </c>
      <c r="I232" s="35">
        <v>33.961201312934151</v>
      </c>
      <c r="K232" s="29">
        <f t="shared" si="3"/>
        <v>0.89</v>
      </c>
    </row>
    <row r="233" spans="1:11" x14ac:dyDescent="0.2">
      <c r="A233" s="34" t="s">
        <v>92</v>
      </c>
      <c r="C233" s="35">
        <v>0.39198866514911063</v>
      </c>
      <c r="D233" s="35">
        <v>2.5969660914463871E-2</v>
      </c>
      <c r="E233" s="35">
        <v>6.6251050663888797</v>
      </c>
      <c r="F233" s="35"/>
      <c r="G233" s="35">
        <v>0.48799521693517217</v>
      </c>
      <c r="H233" s="35">
        <v>0.2109981903843908</v>
      </c>
      <c r="I233" s="35">
        <v>43.237757884094364</v>
      </c>
      <c r="K233" s="29">
        <f t="shared" si="3"/>
        <v>0.8</v>
      </c>
    </row>
    <row r="234" spans="1:11" x14ac:dyDescent="0.2">
      <c r="A234" s="29" t="s">
        <v>9</v>
      </c>
      <c r="C234" s="35">
        <v>0.46807542133568636</v>
      </c>
      <c r="D234" s="35">
        <v>2.9754287276021318E-2</v>
      </c>
      <c r="E234" s="35">
        <v>6.3567292619457243</v>
      </c>
      <c r="F234" s="35"/>
      <c r="G234" s="35">
        <v>0.46127073657333351</v>
      </c>
      <c r="H234" s="35">
        <v>4.4548084715697329E-2</v>
      </c>
      <c r="I234" s="35">
        <v>9.6576871636458144</v>
      </c>
      <c r="K234" s="29">
        <f t="shared" si="3"/>
        <v>1.01</v>
      </c>
    </row>
    <row r="235" spans="1:11" x14ac:dyDescent="0.2">
      <c r="A235" s="34" t="s">
        <v>93</v>
      </c>
      <c r="C235" s="35">
        <v>0.44727340729769055</v>
      </c>
      <c r="D235" s="35">
        <v>4.550554253561849E-2</v>
      </c>
      <c r="E235" s="35">
        <v>10.173987944096908</v>
      </c>
      <c r="F235" s="35"/>
      <c r="G235" s="35">
        <v>0.43277310415352527</v>
      </c>
      <c r="H235" s="35">
        <v>8.9110302302024144E-2</v>
      </c>
      <c r="I235" s="35">
        <v>20.590536113910737</v>
      </c>
      <c r="K235" s="29">
        <f t="shared" si="3"/>
        <v>1.03</v>
      </c>
    </row>
    <row r="236" spans="1:11" x14ac:dyDescent="0.2">
      <c r="A236" s="31" t="s">
        <v>94</v>
      </c>
      <c r="C236" s="35">
        <v>0.36566534574370985</v>
      </c>
      <c r="D236" s="35">
        <v>5.8584004145731089E-2</v>
      </c>
      <c r="E236" s="35">
        <v>16.021207595316366</v>
      </c>
      <c r="F236" s="35"/>
      <c r="G236" s="35">
        <v>0.317626854237123</v>
      </c>
      <c r="H236" s="35">
        <v>6.9606142779492536E-2</v>
      </c>
      <c r="I236" s="35">
        <v>21.914438861497636</v>
      </c>
      <c r="K236" s="29">
        <f t="shared" si="3"/>
        <v>1.1499999999999999</v>
      </c>
    </row>
    <row r="237" spans="1:11" x14ac:dyDescent="0.2">
      <c r="A237" s="31" t="s">
        <v>95</v>
      </c>
      <c r="C237" s="35">
        <v>0.63262542408174605</v>
      </c>
      <c r="D237" s="35">
        <v>0.18351336423508363</v>
      </c>
      <c r="E237" s="35">
        <v>29.008218331005704</v>
      </c>
      <c r="F237" s="35"/>
      <c r="G237" s="35">
        <v>0.46768487522791702</v>
      </c>
      <c r="H237" s="35">
        <v>1.8996880849691918E-2</v>
      </c>
      <c r="I237" s="35">
        <v>4.0618976272076708</v>
      </c>
      <c r="K237" s="29">
        <f t="shared" si="3"/>
        <v>1.35</v>
      </c>
    </row>
    <row r="238" spans="1:11" x14ac:dyDescent="0.2">
      <c r="A238" s="31" t="s">
        <v>96</v>
      </c>
      <c r="C238" s="35">
        <v>0.63803269172520605</v>
      </c>
      <c r="D238" s="35">
        <v>0.1755487471773699</v>
      </c>
      <c r="E238" s="35">
        <v>27.514067767075623</v>
      </c>
      <c r="F238" s="35"/>
      <c r="G238" s="35">
        <v>0.48704062403803444</v>
      </c>
      <c r="H238" s="35">
        <v>1.4376077475741447E-2</v>
      </c>
      <c r="I238" s="35">
        <v>2.9517204040496585</v>
      </c>
      <c r="K238" s="29">
        <f t="shared" si="3"/>
        <v>1.31</v>
      </c>
    </row>
    <row r="239" spans="1:11" x14ac:dyDescent="0.2">
      <c r="A239" s="31" t="s">
        <v>97</v>
      </c>
      <c r="C239" s="35">
        <v>0.64061997818341776</v>
      </c>
      <c r="D239" s="35">
        <v>0.17838491674041293</v>
      </c>
      <c r="E239" s="35">
        <v>27.845668698352554</v>
      </c>
      <c r="F239" s="35"/>
      <c r="G239" s="35">
        <v>0.4840711631233649</v>
      </c>
      <c r="H239" s="35">
        <v>1.7273843859085744E-2</v>
      </c>
      <c r="I239" s="35">
        <v>3.5684513300957628</v>
      </c>
      <c r="K239" s="29">
        <f t="shared" si="3"/>
        <v>1.32</v>
      </c>
    </row>
    <row r="240" spans="1:11" x14ac:dyDescent="0.2">
      <c r="A240" s="31" t="s">
        <v>98</v>
      </c>
      <c r="C240" s="35">
        <v>0.64555659935628107</v>
      </c>
      <c r="D240" s="35">
        <v>0.18410278535834723</v>
      </c>
      <c r="E240" s="35">
        <v>28.518457644446038</v>
      </c>
      <c r="F240" s="35"/>
      <c r="G240" s="35">
        <v>0.50197412735387215</v>
      </c>
      <c r="H240" s="35">
        <v>4.6518048642378351E-2</v>
      </c>
      <c r="I240" s="35">
        <v>9.2670211685202943</v>
      </c>
      <c r="K240" s="29">
        <f t="shared" si="3"/>
        <v>1.29</v>
      </c>
    </row>
    <row r="241" spans="1:11" x14ac:dyDescent="0.2">
      <c r="A241" s="34" t="s">
        <v>99</v>
      </c>
      <c r="C241" s="35">
        <v>0.34136803310219549</v>
      </c>
      <c r="D241" s="35">
        <v>4.6514960607835748E-2</v>
      </c>
      <c r="E241" s="35">
        <v>13.62604464897583</v>
      </c>
      <c r="F241" s="35"/>
      <c r="G241" s="35">
        <v>0.40048307301208369</v>
      </c>
      <c r="H241" s="35">
        <v>7.6546250854586551E-2</v>
      </c>
      <c r="I241" s="35">
        <v>19.113479698123705</v>
      </c>
      <c r="K241" s="29">
        <f t="shared" si="3"/>
        <v>0.85</v>
      </c>
    </row>
    <row r="242" spans="1:11" x14ac:dyDescent="0.2">
      <c r="A242" s="31" t="s">
        <v>100</v>
      </c>
      <c r="C242" s="35">
        <v>0.38030256805968055</v>
      </c>
      <c r="D242" s="35">
        <v>0.11777427866825217</v>
      </c>
      <c r="E242" s="35">
        <v>30.96857306779216</v>
      </c>
      <c r="F242" s="35"/>
      <c r="G242" s="35">
        <v>0.34694471944391347</v>
      </c>
      <c r="H242" s="35">
        <v>7.8294636860581163E-2</v>
      </c>
      <c r="I242" s="35">
        <v>22.566891055748766</v>
      </c>
      <c r="K242" s="29">
        <f t="shared" si="3"/>
        <v>1.1000000000000001</v>
      </c>
    </row>
    <row r="243" spans="1:11" x14ac:dyDescent="0.2">
      <c r="A243" s="31" t="s">
        <v>101</v>
      </c>
      <c r="C243" s="35">
        <v>0.33530660511424859</v>
      </c>
      <c r="D243" s="35">
        <v>5.3211649784577611E-2</v>
      </c>
      <c r="E243" s="35">
        <v>15.869550129036938</v>
      </c>
      <c r="F243" s="35"/>
      <c r="G243" s="35">
        <v>0.32321689145472843</v>
      </c>
      <c r="H243" s="35">
        <v>2.5988589188242602E-2</v>
      </c>
      <c r="I243" s="35">
        <v>8.0406036551102424</v>
      </c>
      <c r="K243" s="29">
        <f t="shared" si="3"/>
        <v>1.04</v>
      </c>
    </row>
    <row r="244" spans="1:11" x14ac:dyDescent="0.2">
      <c r="A244" s="34" t="s">
        <v>102</v>
      </c>
      <c r="C244" s="35">
        <v>0.360805610760911</v>
      </c>
      <c r="D244" s="35">
        <v>4.9974765856083229E-2</v>
      </c>
      <c r="E244" s="35">
        <v>13.850883790496033</v>
      </c>
      <c r="F244" s="35"/>
      <c r="G244" s="35">
        <v>0.39044507083916891</v>
      </c>
      <c r="H244" s="35">
        <v>0.10161617291130072</v>
      </c>
      <c r="I244" s="35">
        <v>26.025728201127219</v>
      </c>
      <c r="K244" s="29">
        <f t="shared" si="3"/>
        <v>0.92</v>
      </c>
    </row>
    <row r="245" spans="1:11" x14ac:dyDescent="0.2">
      <c r="A245" s="31" t="s">
        <v>10</v>
      </c>
      <c r="C245" s="35">
        <v>0.3281982818440583</v>
      </c>
      <c r="D245" s="35">
        <v>4.9550657383081481E-2</v>
      </c>
      <c r="E245" s="35">
        <v>15.097780861212801</v>
      </c>
      <c r="F245" s="35"/>
      <c r="G245" s="35">
        <v>0.3112877100303722</v>
      </c>
      <c r="H245" s="35">
        <v>9.8734644348753259E-2</v>
      </c>
      <c r="I245" s="35">
        <v>31.718131223079695</v>
      </c>
      <c r="K245" s="29">
        <f t="shared" si="3"/>
        <v>1.05</v>
      </c>
    </row>
    <row r="246" spans="1:11" x14ac:dyDescent="0.2">
      <c r="A246" s="34" t="s">
        <v>103</v>
      </c>
      <c r="C246" s="35">
        <v>0.46355694745511283</v>
      </c>
      <c r="D246" s="35">
        <v>4.2517346057510197E-3</v>
      </c>
      <c r="E246" s="35">
        <v>0.91719790396685275</v>
      </c>
      <c r="F246" s="35"/>
      <c r="G246" s="35">
        <v>0.65634270564283437</v>
      </c>
      <c r="H246" s="35">
        <v>0.23070068409151673</v>
      </c>
      <c r="I246" s="35">
        <v>35.149424547281924</v>
      </c>
      <c r="K246" s="29">
        <f t="shared" si="3"/>
        <v>0.71</v>
      </c>
    </row>
    <row r="247" spans="1:11" x14ac:dyDescent="0.2">
      <c r="A247" s="34" t="s">
        <v>104</v>
      </c>
      <c r="C247" s="35">
        <v>0.49894757273545515</v>
      </c>
      <c r="D247" s="35">
        <v>3.5158523881532157E-2</v>
      </c>
      <c r="E247" s="35">
        <v>7.0465367110170121</v>
      </c>
      <c r="F247" s="35"/>
      <c r="G247" s="35">
        <v>0.71903121879909149</v>
      </c>
      <c r="H247" s="35">
        <v>0.18562839693434482</v>
      </c>
      <c r="I247" s="35">
        <v>25.816458601669183</v>
      </c>
      <c r="K247" s="29">
        <f t="shared" si="3"/>
        <v>0.69</v>
      </c>
    </row>
    <row r="248" spans="1:11" x14ac:dyDescent="0.2">
      <c r="A248" s="34" t="s">
        <v>105</v>
      </c>
      <c r="C248" s="35">
        <v>0.43473360348678397</v>
      </c>
      <c r="D248" s="35">
        <v>1.2882174420445655E-2</v>
      </c>
      <c r="E248" s="35">
        <v>2.9632341086872702</v>
      </c>
      <c r="F248" s="35"/>
      <c r="G248" s="35">
        <v>0.52958912143625703</v>
      </c>
      <c r="H248" s="35">
        <v>0.24233626071594686</v>
      </c>
      <c r="I248" s="35">
        <v>45.759297332000656</v>
      </c>
      <c r="K248" s="29">
        <f t="shared" si="3"/>
        <v>0.82</v>
      </c>
    </row>
    <row r="249" spans="1:11" x14ac:dyDescent="0.2">
      <c r="A249" s="34" t="s">
        <v>106</v>
      </c>
      <c r="C249" s="35">
        <v>0.483126853337845</v>
      </c>
      <c r="D249" s="35">
        <v>4.7754723304144625E-3</v>
      </c>
      <c r="E249" s="35">
        <v>0.98845102428513332</v>
      </c>
      <c r="F249" s="35"/>
      <c r="G249" s="35">
        <v>0.43829688892831892</v>
      </c>
      <c r="H249" s="35">
        <v>9.1211124972849542E-2</v>
      </c>
      <c r="I249" s="35">
        <v>20.810351904589179</v>
      </c>
      <c r="K249" s="29">
        <f t="shared" si="3"/>
        <v>1.1000000000000001</v>
      </c>
    </row>
    <row r="250" spans="1:11" x14ac:dyDescent="0.2">
      <c r="A250" s="34" t="s">
        <v>107</v>
      </c>
      <c r="C250" s="35">
        <v>0.3154663629311184</v>
      </c>
      <c r="D250" s="35">
        <v>9.2306942704990774E-3</v>
      </c>
      <c r="E250" s="35">
        <v>2.9260470703542443</v>
      </c>
      <c r="F250" s="35"/>
      <c r="G250" s="35">
        <v>0.28822560196003827</v>
      </c>
      <c r="H250" s="35">
        <v>6.0265078631839032E-2</v>
      </c>
      <c r="I250" s="35">
        <v>20.908995669369659</v>
      </c>
      <c r="K250" s="29">
        <f t="shared" si="3"/>
        <v>1.0900000000000001</v>
      </c>
    </row>
    <row r="251" spans="1:11" x14ac:dyDescent="0.2">
      <c r="A251" s="34" t="s">
        <v>108</v>
      </c>
      <c r="C251" s="35">
        <v>0.27938147638851524</v>
      </c>
      <c r="D251" s="35">
        <v>3.7892416899354339E-2</v>
      </c>
      <c r="E251" s="35">
        <v>13.562966804091245</v>
      </c>
      <c r="F251" s="35"/>
      <c r="G251" s="35">
        <v>0.28992130414179523</v>
      </c>
      <c r="H251" s="35">
        <v>6.761542965718105E-2</v>
      </c>
      <c r="I251" s="35">
        <v>23.32199417263644</v>
      </c>
      <c r="K251" s="29">
        <f t="shared" si="3"/>
        <v>0.96</v>
      </c>
    </row>
    <row r="252" spans="1:11" x14ac:dyDescent="0.2">
      <c r="A252" s="34" t="s">
        <v>109</v>
      </c>
      <c r="C252" s="35">
        <v>0.56107754027377033</v>
      </c>
      <c r="D252" s="35">
        <v>1.3004181969836345E-2</v>
      </c>
      <c r="E252" s="35">
        <v>2.317715651831497</v>
      </c>
      <c r="F252" s="35"/>
      <c r="G252" s="35">
        <v>0.6639023457541039</v>
      </c>
      <c r="H252" s="35">
        <v>0.17867028682643535</v>
      </c>
      <c r="I252" s="35">
        <v>26.912133684885525</v>
      </c>
      <c r="K252" s="29">
        <f t="shared" si="3"/>
        <v>0.85</v>
      </c>
    </row>
    <row r="253" spans="1:11" x14ac:dyDescent="0.2">
      <c r="A253" s="34" t="s">
        <v>110</v>
      </c>
      <c r="C253" s="35">
        <v>0.53529059047599425</v>
      </c>
      <c r="D253" s="35">
        <v>1.8571329434088856E-2</v>
      </c>
      <c r="E253" s="35">
        <v>3.469392095529785</v>
      </c>
      <c r="F253" s="35"/>
      <c r="G253" s="35">
        <v>0.71603952793973791</v>
      </c>
      <c r="H253" s="35">
        <v>0.1891663375664428</v>
      </c>
      <c r="I253" s="35">
        <v>26.418421076659204</v>
      </c>
      <c r="K253" s="29">
        <f t="shared" si="3"/>
        <v>0.75</v>
      </c>
    </row>
    <row r="254" spans="1:11" x14ac:dyDescent="0.2">
      <c r="A254" s="34" t="s">
        <v>111</v>
      </c>
      <c r="C254" s="35">
        <v>0.52842385315509965</v>
      </c>
      <c r="D254" s="35">
        <v>1.5132007416313811E-2</v>
      </c>
      <c r="E254" s="35">
        <v>2.8636117249370949</v>
      </c>
      <c r="F254" s="35"/>
      <c r="G254" s="35">
        <v>0.77208251737453792</v>
      </c>
      <c r="H254" s="35">
        <v>0.19784165423466094</v>
      </c>
      <c r="I254" s="35">
        <v>25.624418346813538</v>
      </c>
      <c r="K254" s="29">
        <f t="shared" si="3"/>
        <v>0.68</v>
      </c>
    </row>
    <row r="255" spans="1:11" x14ac:dyDescent="0.2">
      <c r="A255" s="34" t="s">
        <v>112</v>
      </c>
      <c r="C255" s="35">
        <v>0.42773545035979366</v>
      </c>
      <c r="D255" s="35">
        <v>2.5430330823556082E-2</v>
      </c>
      <c r="E255" s="35">
        <v>5.9453409349552677</v>
      </c>
      <c r="F255" s="35"/>
      <c r="G255" s="35">
        <v>0.5987209203356697</v>
      </c>
      <c r="H255" s="35">
        <v>0.19718578143437693</v>
      </c>
      <c r="I255" s="35">
        <v>32.934506668620465</v>
      </c>
      <c r="K255" s="29">
        <f t="shared" si="3"/>
        <v>0.71</v>
      </c>
    </row>
    <row r="256" spans="1:11" x14ac:dyDescent="0.2">
      <c r="A256" s="29" t="s">
        <v>11</v>
      </c>
      <c r="C256" s="35">
        <v>0.30709930139274505</v>
      </c>
      <c r="D256" s="35">
        <v>2.2181496790609476E-2</v>
      </c>
      <c r="E256" s="35">
        <v>7.2229069522505576</v>
      </c>
      <c r="F256" s="35"/>
      <c r="G256" s="35">
        <v>0.34176841589857809</v>
      </c>
      <c r="H256" s="35">
        <v>3.5596456247330648E-2</v>
      </c>
      <c r="I256" s="35">
        <v>10.415373273665557</v>
      </c>
      <c r="K256" s="29">
        <f t="shared" si="3"/>
        <v>0.9</v>
      </c>
    </row>
    <row r="257" spans="1:11" x14ac:dyDescent="0.2">
      <c r="A257" s="34" t="s">
        <v>113</v>
      </c>
      <c r="C257" s="35">
        <v>0.48211975358495679</v>
      </c>
      <c r="D257" s="35">
        <v>2.0417343768094995E-2</v>
      </c>
      <c r="E257" s="35">
        <v>4.2349112676415466</v>
      </c>
      <c r="F257" s="35"/>
      <c r="G257" s="35">
        <v>0.6533275542328888</v>
      </c>
      <c r="H257" s="35">
        <v>0.19793250007736848</v>
      </c>
      <c r="I257" s="35">
        <v>30.29605881383236</v>
      </c>
      <c r="K257" s="29">
        <f t="shared" si="3"/>
        <v>0.74</v>
      </c>
    </row>
    <row r="258" spans="1:11" x14ac:dyDescent="0.2">
      <c r="A258" s="34" t="s">
        <v>114</v>
      </c>
      <c r="C258" s="35">
        <v>0.44458652069117294</v>
      </c>
      <c r="D258" s="35">
        <v>7.6942935770161645E-3</v>
      </c>
      <c r="E258" s="35">
        <v>1.7306628111563731</v>
      </c>
      <c r="F258" s="35"/>
      <c r="G258" s="35">
        <v>0.42684261481515001</v>
      </c>
      <c r="H258" s="35">
        <v>5.3190453714443531E-2</v>
      </c>
      <c r="I258" s="35">
        <v>12.461373787028828</v>
      </c>
      <c r="K258" s="29">
        <f t="shared" si="3"/>
        <v>1.04</v>
      </c>
    </row>
    <row r="259" spans="1:11" x14ac:dyDescent="0.2">
      <c r="A259" s="31" t="s">
        <v>115</v>
      </c>
      <c r="C259" s="35">
        <v>0.30545604322743558</v>
      </c>
      <c r="D259" s="35">
        <v>5.0656790165395711E-2</v>
      </c>
      <c r="E259" s="35">
        <v>16.583986890604034</v>
      </c>
      <c r="F259" s="35"/>
      <c r="G259" s="35">
        <v>0.2770900495179997</v>
      </c>
      <c r="H259" s="35">
        <v>1.8178441471705841E-2</v>
      </c>
      <c r="I259" s="35">
        <v>6.5604815125362244</v>
      </c>
      <c r="K259" s="29">
        <f t="shared" si="3"/>
        <v>1.1000000000000001</v>
      </c>
    </row>
    <row r="260" spans="1:11" x14ac:dyDescent="0.2">
      <c r="A260" s="34" t="s">
        <v>116</v>
      </c>
      <c r="C260" s="35">
        <v>0.37115431598447862</v>
      </c>
      <c r="D260" s="35">
        <v>2.3325182272211753E-2</v>
      </c>
      <c r="E260" s="35">
        <v>6.2844971128362666</v>
      </c>
      <c r="F260" s="35"/>
      <c r="G260" s="35">
        <v>0.35456116113591879</v>
      </c>
      <c r="H260" s="35">
        <v>9.2268291119687734E-2</v>
      </c>
      <c r="I260" s="35">
        <v>26.023236956942746</v>
      </c>
      <c r="K260" s="29">
        <f t="shared" si="3"/>
        <v>1.05</v>
      </c>
    </row>
    <row r="261" spans="1:11" x14ac:dyDescent="0.2">
      <c r="A261" s="34" t="s">
        <v>117</v>
      </c>
      <c r="C261" s="35">
        <v>0.18453315765312714</v>
      </c>
      <c r="D261" s="35">
        <v>2.2160430714421159E-2</v>
      </c>
      <c r="E261" s="35">
        <v>12.008915360391127</v>
      </c>
      <c r="F261" s="35"/>
      <c r="G261" s="35">
        <v>0.24336994041340845</v>
      </c>
      <c r="H261" s="35">
        <v>6.1044383035784487E-2</v>
      </c>
      <c r="I261" s="35">
        <v>25.082959272656851</v>
      </c>
      <c r="K261" s="29">
        <f t="shared" si="3"/>
        <v>0.76</v>
      </c>
    </row>
    <row r="262" spans="1:11" x14ac:dyDescent="0.2">
      <c r="A262" s="34" t="s">
        <v>118</v>
      </c>
      <c r="C262" s="35">
        <v>0.44684360783538285</v>
      </c>
      <c r="D262" s="35">
        <v>2.5683575116621161E-2</v>
      </c>
      <c r="E262" s="35">
        <v>5.7477772236775486</v>
      </c>
      <c r="F262" s="35"/>
      <c r="G262" s="35">
        <v>0.53963854195981564</v>
      </c>
      <c r="H262" s="35">
        <v>0.23837595197625344</v>
      </c>
      <c r="I262" s="35">
        <v>44.173262923463348</v>
      </c>
      <c r="K262" s="29">
        <f t="shared" si="3"/>
        <v>0.83</v>
      </c>
    </row>
    <row r="263" spans="1:11" x14ac:dyDescent="0.2">
      <c r="A263" s="34" t="s">
        <v>119</v>
      </c>
      <c r="C263" s="35">
        <v>0.40871302843580004</v>
      </c>
      <c r="D263" s="35">
        <v>3.6010738597283352E-3</v>
      </c>
      <c r="E263" s="35">
        <v>0.88107635656003713</v>
      </c>
      <c r="F263" s="35"/>
      <c r="G263" s="35">
        <v>0.47494231848528412</v>
      </c>
      <c r="H263" s="35">
        <v>0.13043321546095391</v>
      </c>
      <c r="I263" s="35">
        <v>27.462959265651399</v>
      </c>
      <c r="K263" s="29">
        <f t="shared" si="3"/>
        <v>0.86</v>
      </c>
    </row>
    <row r="264" spans="1:11" x14ac:dyDescent="0.2">
      <c r="A264" s="34" t="s">
        <v>120</v>
      </c>
      <c r="C264" s="35">
        <v>0.41868087724224651</v>
      </c>
      <c r="D264" s="35">
        <v>1.8877135936617877E-2</v>
      </c>
      <c r="E264" s="35">
        <v>4.5087170116192494</v>
      </c>
      <c r="F264" s="35"/>
      <c r="G264" s="35">
        <v>0.50010072341866707</v>
      </c>
      <c r="H264" s="35">
        <v>9.5632097361749366E-2</v>
      </c>
      <c r="I264" s="35">
        <v>19.122567291647261</v>
      </c>
      <c r="K264" s="29">
        <f t="shared" si="3"/>
        <v>0.84</v>
      </c>
    </row>
    <row r="265" spans="1:11" x14ac:dyDescent="0.2">
      <c r="A265" s="31" t="s">
        <v>121</v>
      </c>
      <c r="C265" s="35">
        <v>0.34163069360232173</v>
      </c>
      <c r="D265" s="35">
        <v>9.4447189047194222E-2</v>
      </c>
      <c r="E265" s="35">
        <v>27.645990485016643</v>
      </c>
      <c r="F265" s="35"/>
      <c r="G265" s="35">
        <v>0.3378093820688754</v>
      </c>
      <c r="H265" s="35">
        <v>5.1859621705601849E-2</v>
      </c>
      <c r="I265" s="35">
        <v>15.351741087826944</v>
      </c>
      <c r="K265" s="29">
        <f t="shared" si="3"/>
        <v>1.01</v>
      </c>
    </row>
    <row r="266" spans="1:11" x14ac:dyDescent="0.2">
      <c r="A266" s="34" t="s">
        <v>122</v>
      </c>
      <c r="C266" s="35">
        <v>0.2911991256400896</v>
      </c>
      <c r="D266" s="35">
        <v>2.8710997802510321E-2</v>
      </c>
      <c r="E266" s="35">
        <v>9.859575553120294</v>
      </c>
      <c r="F266" s="35"/>
      <c r="G266" s="35">
        <v>0.27759602094298103</v>
      </c>
      <c r="H266" s="35">
        <v>5.5069913543636065E-2</v>
      </c>
      <c r="I266" s="35">
        <v>19.838149465026941</v>
      </c>
      <c r="K266" s="29">
        <f t="shared" si="3"/>
        <v>1.05</v>
      </c>
    </row>
  </sheetData>
  <sortState ref="A8:K266">
    <sortCondition ref="A8:A266"/>
  </sortState>
  <mergeCells count="4">
    <mergeCell ref="C2:J2"/>
    <mergeCell ref="M3:N3"/>
    <mergeCell ref="C6:E6"/>
    <mergeCell ref="G6:I6"/>
  </mergeCells>
  <pageMargins left="0.7" right="0.7" top="0.75" bottom="0.75" header="0.3" footer="0.3"/>
  <pageSetup paperSize="9" scale="75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Y163"/>
  <sheetViews>
    <sheetView topLeftCell="A148" workbookViewId="0">
      <selection activeCell="A162" sqref="A162"/>
    </sheetView>
  </sheetViews>
  <sheetFormatPr defaultRowHeight="12.75" x14ac:dyDescent="0.2"/>
  <cols>
    <col min="1" max="1" width="9.140625" style="29"/>
    <col min="2" max="2" width="9.140625" style="13"/>
    <col min="3" max="9" width="9.140625" style="9"/>
    <col min="10" max="10" width="9.140625" style="14"/>
    <col min="11" max="25" width="9.140625" style="9"/>
    <col min="26" max="16384" width="9.140625" style="13"/>
  </cols>
  <sheetData>
    <row r="1" spans="1:10" x14ac:dyDescent="0.2">
      <c r="A1" s="8" t="s">
        <v>59</v>
      </c>
      <c r="G1" s="12"/>
      <c r="H1" s="12"/>
      <c r="I1" s="12"/>
      <c r="J1" s="9"/>
    </row>
    <row r="2" spans="1:10" x14ac:dyDescent="0.2">
      <c r="F2" s="8"/>
      <c r="G2" s="8"/>
      <c r="H2" s="8"/>
      <c r="I2" s="8"/>
      <c r="J2" s="9"/>
    </row>
    <row r="3" spans="1:10" x14ac:dyDescent="0.2">
      <c r="A3" s="19"/>
      <c r="B3" s="20" t="s">
        <v>223</v>
      </c>
      <c r="F3" s="8"/>
      <c r="G3" s="8"/>
      <c r="H3" s="8"/>
      <c r="I3" s="8"/>
      <c r="J3" s="9"/>
    </row>
    <row r="4" spans="1:10" x14ac:dyDescent="0.2">
      <c r="A4" s="21"/>
      <c r="B4" s="20" t="s">
        <v>222</v>
      </c>
      <c r="F4" s="8"/>
      <c r="G4" s="8"/>
      <c r="H4" s="8"/>
      <c r="I4" s="8"/>
      <c r="J4" s="9"/>
    </row>
    <row r="5" spans="1:10" x14ac:dyDescent="0.2">
      <c r="F5" s="8"/>
      <c r="G5" s="8"/>
      <c r="H5" s="8"/>
      <c r="I5" s="8"/>
      <c r="J5" s="9"/>
    </row>
    <row r="6" spans="1:10" x14ac:dyDescent="0.2">
      <c r="F6" s="8"/>
      <c r="G6" s="8"/>
      <c r="H6" s="8"/>
      <c r="I6" s="8"/>
      <c r="J6" s="9"/>
    </row>
    <row r="7" spans="1:10" x14ac:dyDescent="0.2">
      <c r="F7" s="8"/>
      <c r="G7" s="8"/>
      <c r="H7" s="8"/>
      <c r="I7" s="8"/>
      <c r="J7" s="9"/>
    </row>
    <row r="8" spans="1:10" x14ac:dyDescent="0.2">
      <c r="H8" s="22"/>
      <c r="I8" s="22"/>
      <c r="J8" s="9"/>
    </row>
    <row r="9" spans="1:10" ht="13.5" x14ac:dyDescent="0.25">
      <c r="A9" s="30" t="s">
        <v>53</v>
      </c>
      <c r="B9" s="15" t="s">
        <v>224</v>
      </c>
      <c r="H9" s="22"/>
      <c r="I9" s="22"/>
      <c r="J9" s="9"/>
    </row>
    <row r="10" spans="1:10" x14ac:dyDescent="0.2">
      <c r="A10" s="31">
        <v>115</v>
      </c>
      <c r="B10" s="17">
        <v>7.0359729795432878E-4</v>
      </c>
      <c r="J10" s="9"/>
    </row>
    <row r="11" spans="1:10" x14ac:dyDescent="0.2">
      <c r="A11" s="31">
        <v>300</v>
      </c>
      <c r="B11" s="17">
        <v>1.5274117191009745E-3</v>
      </c>
      <c r="J11" s="9"/>
    </row>
    <row r="12" spans="1:10" x14ac:dyDescent="0.2">
      <c r="A12" s="31">
        <v>60</v>
      </c>
      <c r="B12" s="17">
        <v>2.8758459389023106E-3</v>
      </c>
      <c r="J12" s="9"/>
    </row>
    <row r="13" spans="1:10" x14ac:dyDescent="0.2">
      <c r="A13" s="31">
        <v>129</v>
      </c>
      <c r="B13" s="17">
        <v>4.810528008932208E-3</v>
      </c>
      <c r="J13" s="9"/>
    </row>
    <row r="14" spans="1:10" x14ac:dyDescent="0.2">
      <c r="A14" s="31">
        <v>126</v>
      </c>
      <c r="B14" s="17">
        <v>6.4683381910143247E-3</v>
      </c>
      <c r="J14" s="9"/>
    </row>
    <row r="15" spans="1:10" x14ac:dyDescent="0.2">
      <c r="A15" s="31">
        <v>73</v>
      </c>
      <c r="B15" s="17">
        <v>7.392475132108829E-3</v>
      </c>
      <c r="J15" s="9"/>
    </row>
    <row r="16" spans="1:10" x14ac:dyDescent="0.2">
      <c r="A16" s="31">
        <v>14</v>
      </c>
      <c r="B16" s="17">
        <v>1.3723946726404868E-2</v>
      </c>
      <c r="J16" s="9"/>
    </row>
    <row r="17" spans="1:10" x14ac:dyDescent="0.2">
      <c r="A17" s="31" t="s">
        <v>162</v>
      </c>
      <c r="B17" s="17">
        <v>2.3554673072455411E-2</v>
      </c>
      <c r="J17" s="9"/>
    </row>
    <row r="18" spans="1:10" x14ac:dyDescent="0.2">
      <c r="A18" s="31" t="s">
        <v>163</v>
      </c>
      <c r="B18" s="17">
        <v>2.7424257417019107E-2</v>
      </c>
      <c r="J18" s="9"/>
    </row>
    <row r="19" spans="1:10" x14ac:dyDescent="0.2">
      <c r="A19" s="31" t="s">
        <v>164</v>
      </c>
      <c r="B19" s="17">
        <v>3.287308666661358E-2</v>
      </c>
      <c r="J19" s="9"/>
    </row>
    <row r="20" spans="1:10" x14ac:dyDescent="0.2">
      <c r="A20" s="31">
        <v>76</v>
      </c>
      <c r="B20" s="17">
        <v>3.4241100319294435E-2</v>
      </c>
      <c r="J20" s="9"/>
    </row>
    <row r="21" spans="1:10" x14ac:dyDescent="0.2">
      <c r="A21" s="31">
        <v>105</v>
      </c>
      <c r="B21" s="17">
        <v>3.6226551170785992E-2</v>
      </c>
      <c r="J21" s="9"/>
    </row>
    <row r="22" spans="1:10" x14ac:dyDescent="0.2">
      <c r="A22" s="31">
        <v>117</v>
      </c>
      <c r="B22" s="17">
        <v>3.716191824686451E-2</v>
      </c>
      <c r="J22" s="9"/>
    </row>
    <row r="23" spans="1:10" x14ac:dyDescent="0.2">
      <c r="A23" s="31" t="s">
        <v>160</v>
      </c>
      <c r="B23" s="17">
        <v>3.8485115340125331E-2</v>
      </c>
      <c r="J23" s="9"/>
    </row>
    <row r="24" spans="1:10" x14ac:dyDescent="0.2">
      <c r="A24" s="31" t="s">
        <v>161</v>
      </c>
      <c r="B24" s="17">
        <v>3.9164577301762239E-2</v>
      </c>
      <c r="J24" s="9"/>
    </row>
    <row r="25" spans="1:10" x14ac:dyDescent="0.2">
      <c r="A25" s="31">
        <v>41</v>
      </c>
      <c r="B25" s="17">
        <v>4.2394896003794452E-2</v>
      </c>
      <c r="J25" s="9"/>
    </row>
    <row r="26" spans="1:10" x14ac:dyDescent="0.2">
      <c r="A26" s="31" t="s">
        <v>19</v>
      </c>
      <c r="B26" s="17">
        <v>4.4054261233170411E-2</v>
      </c>
      <c r="J26" s="9"/>
    </row>
    <row r="27" spans="1:10" x14ac:dyDescent="0.2">
      <c r="A27" s="31">
        <v>134</v>
      </c>
      <c r="B27" s="17">
        <v>4.8728109056719759E-2</v>
      </c>
      <c r="J27" s="9"/>
    </row>
    <row r="28" spans="1:10" x14ac:dyDescent="0.2">
      <c r="A28" s="31" t="s">
        <v>22</v>
      </c>
      <c r="B28" s="17">
        <v>4.8808266187551075E-2</v>
      </c>
      <c r="J28" s="9"/>
    </row>
    <row r="29" spans="1:10" x14ac:dyDescent="0.2">
      <c r="A29" s="31" t="s">
        <v>15</v>
      </c>
      <c r="B29" s="17">
        <v>4.9230053831376762E-2</v>
      </c>
      <c r="J29" s="9"/>
    </row>
    <row r="30" spans="1:10" x14ac:dyDescent="0.2">
      <c r="A30" s="29" t="s">
        <v>212</v>
      </c>
      <c r="B30" s="13">
        <v>5.163722929242149E-2</v>
      </c>
      <c r="J30" s="9"/>
    </row>
    <row r="31" spans="1:10" x14ac:dyDescent="0.2">
      <c r="A31" s="29" t="s">
        <v>23</v>
      </c>
      <c r="B31" s="13">
        <v>6.0822042013031964E-2</v>
      </c>
      <c r="J31" s="9"/>
    </row>
    <row r="32" spans="1:10" x14ac:dyDescent="0.2">
      <c r="A32" s="29" t="s">
        <v>195</v>
      </c>
      <c r="B32" s="13">
        <v>6.2737186987643842E-2</v>
      </c>
      <c r="J32" s="9"/>
    </row>
    <row r="33" spans="1:10" x14ac:dyDescent="0.2">
      <c r="A33" s="29" t="s">
        <v>2</v>
      </c>
      <c r="B33" s="13">
        <v>6.3122147792334896E-2</v>
      </c>
      <c r="J33" s="9"/>
    </row>
    <row r="34" spans="1:10" x14ac:dyDescent="0.2">
      <c r="A34" s="29" t="s">
        <v>171</v>
      </c>
      <c r="B34" s="13">
        <v>7.5522872064030633E-2</v>
      </c>
      <c r="J34" s="9"/>
    </row>
    <row r="35" spans="1:10" x14ac:dyDescent="0.2">
      <c r="A35" s="29" t="s">
        <v>199</v>
      </c>
      <c r="B35" s="13">
        <v>7.7214221617076834E-2</v>
      </c>
      <c r="J35" s="9"/>
    </row>
    <row r="36" spans="1:10" x14ac:dyDescent="0.2">
      <c r="A36" s="29">
        <v>100</v>
      </c>
      <c r="B36" s="13">
        <v>8.304077973633639E-2</v>
      </c>
      <c r="J36" s="9"/>
    </row>
    <row r="37" spans="1:10" x14ac:dyDescent="0.2">
      <c r="A37" s="29" t="s">
        <v>180</v>
      </c>
      <c r="B37" s="13">
        <v>8.3663529213586177E-2</v>
      </c>
      <c r="J37" s="9"/>
    </row>
    <row r="38" spans="1:10" x14ac:dyDescent="0.2">
      <c r="A38" s="29">
        <v>56</v>
      </c>
      <c r="B38" s="13">
        <v>8.6134341758996036E-2</v>
      </c>
      <c r="J38" s="9"/>
    </row>
    <row r="39" spans="1:10" x14ac:dyDescent="0.2">
      <c r="A39" s="29" t="s">
        <v>192</v>
      </c>
      <c r="B39" s="13">
        <v>8.6246991791843031E-2</v>
      </c>
      <c r="J39" s="9"/>
    </row>
    <row r="40" spans="1:10" x14ac:dyDescent="0.2">
      <c r="A40" s="29" t="s">
        <v>192</v>
      </c>
      <c r="B40" s="13">
        <v>8.6246991791843031E-2</v>
      </c>
      <c r="J40" s="9"/>
    </row>
    <row r="41" spans="1:10" x14ac:dyDescent="0.2">
      <c r="A41" s="29">
        <v>12</v>
      </c>
      <c r="B41" s="13">
        <v>8.997642679850161E-2</v>
      </c>
      <c r="J41" s="9"/>
    </row>
    <row r="42" spans="1:10" x14ac:dyDescent="0.2">
      <c r="A42" s="29" t="s">
        <v>28</v>
      </c>
      <c r="B42" s="13">
        <v>9.4791778167946844E-2</v>
      </c>
      <c r="J42" s="9"/>
    </row>
    <row r="43" spans="1:10" x14ac:dyDescent="0.2">
      <c r="A43" s="29" t="s">
        <v>35</v>
      </c>
      <c r="B43" s="13">
        <v>9.7331252626322723E-2</v>
      </c>
      <c r="J43" s="9"/>
    </row>
    <row r="44" spans="1:10" x14ac:dyDescent="0.2">
      <c r="A44" s="29" t="s">
        <v>13</v>
      </c>
      <c r="B44" s="13">
        <v>0.10004376759989596</v>
      </c>
      <c r="J44" s="9"/>
    </row>
    <row r="45" spans="1:10" x14ac:dyDescent="0.2">
      <c r="A45" s="29" t="s">
        <v>189</v>
      </c>
      <c r="B45" s="13">
        <v>0.10342049413597708</v>
      </c>
      <c r="J45" s="9"/>
    </row>
    <row r="46" spans="1:10" x14ac:dyDescent="0.2">
      <c r="A46" s="29" t="s">
        <v>41</v>
      </c>
      <c r="B46" s="13">
        <v>0.1061866587166882</v>
      </c>
      <c r="J46" s="9"/>
    </row>
    <row r="47" spans="1:10" x14ac:dyDescent="0.2">
      <c r="A47" s="29" t="s">
        <v>219</v>
      </c>
      <c r="B47" s="13">
        <v>0.10782319142830986</v>
      </c>
      <c r="J47" s="9"/>
    </row>
    <row r="48" spans="1:10" x14ac:dyDescent="0.2">
      <c r="A48" s="29">
        <v>35</v>
      </c>
      <c r="B48" s="13">
        <v>0.11023635348049507</v>
      </c>
      <c r="J48" s="9"/>
    </row>
    <row r="49" spans="1:10" x14ac:dyDescent="0.2">
      <c r="A49" s="29" t="s">
        <v>6</v>
      </c>
      <c r="B49" s="13">
        <v>0.11098089700908731</v>
      </c>
      <c r="J49" s="9"/>
    </row>
    <row r="50" spans="1:10" x14ac:dyDescent="0.2">
      <c r="A50" s="29">
        <v>133</v>
      </c>
      <c r="B50" s="13">
        <v>0.11213501015722147</v>
      </c>
      <c r="J50" s="9"/>
    </row>
    <row r="51" spans="1:10" x14ac:dyDescent="0.2">
      <c r="A51" s="29" t="s">
        <v>207</v>
      </c>
      <c r="B51" s="13">
        <v>0.11656746055281909</v>
      </c>
      <c r="J51" s="9"/>
    </row>
    <row r="52" spans="1:10" x14ac:dyDescent="0.2">
      <c r="A52" s="29" t="s">
        <v>165</v>
      </c>
      <c r="B52" s="13">
        <v>0.13357053081973372</v>
      </c>
      <c r="J52" s="9"/>
    </row>
    <row r="53" spans="1:10" x14ac:dyDescent="0.2">
      <c r="A53" s="29">
        <v>38</v>
      </c>
      <c r="B53" s="13">
        <v>0.14066621349902947</v>
      </c>
      <c r="J53" s="9"/>
    </row>
    <row r="54" spans="1:10" x14ac:dyDescent="0.2">
      <c r="A54" s="29">
        <v>176</v>
      </c>
      <c r="B54" s="13">
        <v>0.1435467259866455</v>
      </c>
      <c r="J54" s="9"/>
    </row>
    <row r="55" spans="1:10" x14ac:dyDescent="0.2">
      <c r="A55" s="29">
        <v>21</v>
      </c>
      <c r="B55" s="13">
        <v>0.14806260756307332</v>
      </c>
      <c r="J55" s="9"/>
    </row>
    <row r="56" spans="1:10" x14ac:dyDescent="0.2">
      <c r="A56" s="29">
        <v>6</v>
      </c>
      <c r="B56" s="13">
        <v>0.15002091653313668</v>
      </c>
      <c r="J56" s="9"/>
    </row>
    <row r="57" spans="1:10" x14ac:dyDescent="0.2">
      <c r="A57" s="29" t="s">
        <v>24</v>
      </c>
      <c r="B57" s="13">
        <v>0.15704123171937007</v>
      </c>
      <c r="J57" s="9"/>
    </row>
    <row r="58" spans="1:10" x14ac:dyDescent="0.2">
      <c r="A58" s="29">
        <v>37</v>
      </c>
      <c r="B58" s="13">
        <v>0.15824682391832146</v>
      </c>
      <c r="J58" s="9"/>
    </row>
    <row r="59" spans="1:10" x14ac:dyDescent="0.2">
      <c r="A59" s="29" t="s">
        <v>17</v>
      </c>
      <c r="B59" s="13">
        <v>0.16667513977023793</v>
      </c>
      <c r="J59" s="9"/>
    </row>
    <row r="60" spans="1:10" x14ac:dyDescent="0.2">
      <c r="A60" s="29" t="s">
        <v>197</v>
      </c>
      <c r="B60" s="13">
        <v>0.16771017705871519</v>
      </c>
      <c r="J60" s="9"/>
    </row>
    <row r="61" spans="1:10" x14ac:dyDescent="0.2">
      <c r="A61" s="29">
        <v>30</v>
      </c>
      <c r="B61" s="13">
        <v>0.16896882600210003</v>
      </c>
      <c r="J61" s="9"/>
    </row>
    <row r="62" spans="1:10" x14ac:dyDescent="0.2">
      <c r="A62" s="29" t="s">
        <v>4</v>
      </c>
      <c r="B62" s="13">
        <v>0.17123675999638516</v>
      </c>
      <c r="J62" s="9"/>
    </row>
    <row r="63" spans="1:10" x14ac:dyDescent="0.2">
      <c r="A63" s="29" t="s">
        <v>45</v>
      </c>
      <c r="B63" s="13">
        <v>0.17166470230773351</v>
      </c>
      <c r="J63" s="9"/>
    </row>
    <row r="64" spans="1:10" x14ac:dyDescent="0.2">
      <c r="A64" s="29">
        <v>9</v>
      </c>
      <c r="B64" s="13">
        <v>0.17375944584041952</v>
      </c>
      <c r="J64" s="9"/>
    </row>
    <row r="65" spans="1:10" x14ac:dyDescent="0.2">
      <c r="A65" s="29" t="s">
        <v>203</v>
      </c>
      <c r="B65" s="13">
        <v>0.18106068399037281</v>
      </c>
      <c r="J65" s="9"/>
    </row>
    <row r="66" spans="1:10" x14ac:dyDescent="0.2">
      <c r="A66" s="29" t="s">
        <v>190</v>
      </c>
      <c r="B66" s="13">
        <v>0.18148517559761526</v>
      </c>
      <c r="J66" s="9"/>
    </row>
    <row r="67" spans="1:10" x14ac:dyDescent="0.2">
      <c r="A67" s="29" t="s">
        <v>218</v>
      </c>
      <c r="B67" s="13">
        <v>0.1855941365968948</v>
      </c>
      <c r="J67" s="9"/>
    </row>
    <row r="68" spans="1:10" x14ac:dyDescent="0.2">
      <c r="A68" s="29" t="s">
        <v>179</v>
      </c>
      <c r="B68" s="13">
        <v>0.18612084146793556</v>
      </c>
      <c r="J68" s="9"/>
    </row>
    <row r="69" spans="1:10" x14ac:dyDescent="0.2">
      <c r="A69" s="29" t="s">
        <v>187</v>
      </c>
      <c r="B69" s="13">
        <v>0.19201723736960702</v>
      </c>
      <c r="J69" s="9"/>
    </row>
    <row r="70" spans="1:10" x14ac:dyDescent="0.2">
      <c r="A70" s="29">
        <v>112</v>
      </c>
      <c r="B70" s="13">
        <v>0.19535996984932474</v>
      </c>
      <c r="J70" s="9"/>
    </row>
    <row r="71" spans="1:10" x14ac:dyDescent="0.2">
      <c r="A71" s="29">
        <v>17</v>
      </c>
      <c r="B71" s="13">
        <v>0.20061667786823156</v>
      </c>
      <c r="J71" s="9"/>
    </row>
    <row r="72" spans="1:10" x14ac:dyDescent="0.2">
      <c r="A72" s="29" t="s">
        <v>181</v>
      </c>
      <c r="B72" s="13">
        <v>0.20531109318087931</v>
      </c>
      <c r="J72" s="9"/>
    </row>
    <row r="73" spans="1:10" x14ac:dyDescent="0.2">
      <c r="A73" s="29" t="s">
        <v>38</v>
      </c>
      <c r="B73" s="13">
        <v>0.20662546005258564</v>
      </c>
      <c r="J73" s="9"/>
    </row>
    <row r="74" spans="1:10" x14ac:dyDescent="0.2">
      <c r="A74" s="29" t="s">
        <v>174</v>
      </c>
      <c r="B74" s="13">
        <v>0.21014605855179871</v>
      </c>
      <c r="J74" s="9"/>
    </row>
    <row r="75" spans="1:10" x14ac:dyDescent="0.2">
      <c r="A75" s="29">
        <v>55</v>
      </c>
      <c r="B75" s="13">
        <v>0.21530751947880836</v>
      </c>
      <c r="J75" s="9"/>
    </row>
    <row r="76" spans="1:10" x14ac:dyDescent="0.2">
      <c r="A76" s="29" t="s">
        <v>12</v>
      </c>
      <c r="B76" s="13">
        <v>0.21766290460141879</v>
      </c>
      <c r="J76" s="9"/>
    </row>
    <row r="77" spans="1:10" x14ac:dyDescent="0.2">
      <c r="A77" s="29" t="s">
        <v>20</v>
      </c>
      <c r="B77" s="13">
        <v>0.22097302824646295</v>
      </c>
      <c r="J77" s="9"/>
    </row>
    <row r="78" spans="1:10" x14ac:dyDescent="0.2">
      <c r="A78" s="29" t="s">
        <v>76</v>
      </c>
      <c r="B78" s="13">
        <v>0.22353049340203363</v>
      </c>
      <c r="J78" s="9"/>
    </row>
    <row r="79" spans="1:10" x14ac:dyDescent="0.2">
      <c r="A79" s="29" t="s">
        <v>7</v>
      </c>
      <c r="B79" s="13">
        <v>0.22380528049302714</v>
      </c>
      <c r="J79" s="9"/>
    </row>
    <row r="80" spans="1:10" x14ac:dyDescent="0.2">
      <c r="A80" s="29" t="s">
        <v>11</v>
      </c>
      <c r="B80" s="13">
        <v>0.22548672818973481</v>
      </c>
      <c r="J80" s="9"/>
    </row>
    <row r="81" spans="1:10" x14ac:dyDescent="0.2">
      <c r="A81" s="29">
        <v>13</v>
      </c>
      <c r="B81" s="13">
        <v>0.2359628157779729</v>
      </c>
      <c r="J81" s="9"/>
    </row>
    <row r="82" spans="1:10" x14ac:dyDescent="0.2">
      <c r="A82" s="29" t="s">
        <v>30</v>
      </c>
      <c r="B82" s="13">
        <v>0.23672602146370675</v>
      </c>
      <c r="J82" s="9"/>
    </row>
    <row r="83" spans="1:10" x14ac:dyDescent="0.2">
      <c r="A83" s="29" t="s">
        <v>216</v>
      </c>
      <c r="B83" s="13">
        <v>0.24725913880569272</v>
      </c>
      <c r="J83" s="9"/>
    </row>
    <row r="84" spans="1:10" x14ac:dyDescent="0.2">
      <c r="A84" s="29">
        <v>171</v>
      </c>
      <c r="B84" s="13">
        <v>0.25777807775448325</v>
      </c>
      <c r="J84" s="9"/>
    </row>
    <row r="85" spans="1:10" x14ac:dyDescent="0.2">
      <c r="A85" s="29" t="s">
        <v>198</v>
      </c>
      <c r="B85" s="13">
        <v>0.26362981287817372</v>
      </c>
      <c r="J85" s="9"/>
    </row>
    <row r="86" spans="1:10" x14ac:dyDescent="0.2">
      <c r="A86" s="29" t="s">
        <v>47</v>
      </c>
      <c r="B86" s="13">
        <v>0.26445445053447725</v>
      </c>
      <c r="J86" s="9"/>
    </row>
    <row r="87" spans="1:10" x14ac:dyDescent="0.2">
      <c r="A87" s="29">
        <v>39</v>
      </c>
      <c r="B87" s="13">
        <v>0.30175507069874347</v>
      </c>
      <c r="J87" s="9"/>
    </row>
    <row r="88" spans="1:10" x14ac:dyDescent="0.2">
      <c r="A88" s="29">
        <v>39</v>
      </c>
      <c r="B88" s="13">
        <v>0.30175507069874347</v>
      </c>
      <c r="J88" s="9"/>
    </row>
    <row r="89" spans="1:10" x14ac:dyDescent="0.2">
      <c r="A89" s="29">
        <v>10</v>
      </c>
      <c r="B89" s="13">
        <v>0.30417858674452297</v>
      </c>
      <c r="J89" s="9"/>
    </row>
    <row r="90" spans="1:10" x14ac:dyDescent="0.2">
      <c r="A90" s="29" t="s">
        <v>168</v>
      </c>
      <c r="B90" s="13">
        <v>0.31774848099909381</v>
      </c>
      <c r="J90" s="9"/>
    </row>
    <row r="91" spans="1:10" x14ac:dyDescent="0.2">
      <c r="A91" s="29" t="s">
        <v>206</v>
      </c>
      <c r="B91" s="13">
        <v>0.32140128281839037</v>
      </c>
      <c r="J91" s="9"/>
    </row>
    <row r="92" spans="1:10" x14ac:dyDescent="0.2">
      <c r="A92" s="29" t="s">
        <v>8</v>
      </c>
      <c r="B92" s="13">
        <v>0.32170502616465224</v>
      </c>
      <c r="J92" s="9"/>
    </row>
    <row r="93" spans="1:10" x14ac:dyDescent="0.2">
      <c r="A93" s="29" t="s">
        <v>209</v>
      </c>
      <c r="B93" s="13">
        <v>0.32523951609289881</v>
      </c>
      <c r="J93" s="9"/>
    </row>
    <row r="94" spans="1:10" x14ac:dyDescent="0.2">
      <c r="A94" s="29" t="s">
        <v>166</v>
      </c>
      <c r="B94" s="13">
        <v>0.32773470137933253</v>
      </c>
      <c r="J94" s="9"/>
    </row>
    <row r="95" spans="1:10" x14ac:dyDescent="0.2">
      <c r="A95" s="29">
        <v>62</v>
      </c>
      <c r="B95" s="13">
        <v>0.34078183572316106</v>
      </c>
      <c r="J95" s="9"/>
    </row>
    <row r="96" spans="1:10" x14ac:dyDescent="0.2">
      <c r="A96" s="29" t="s">
        <v>186</v>
      </c>
      <c r="B96" s="13">
        <v>0.34145084538087833</v>
      </c>
      <c r="J96" s="9"/>
    </row>
    <row r="97" spans="1:10" x14ac:dyDescent="0.2">
      <c r="A97" s="29" t="s">
        <v>27</v>
      </c>
      <c r="B97" s="13">
        <v>0.34810736222267002</v>
      </c>
      <c r="J97" s="9"/>
    </row>
    <row r="98" spans="1:10" x14ac:dyDescent="0.2">
      <c r="A98" s="29" t="s">
        <v>173</v>
      </c>
      <c r="B98" s="13">
        <v>0.36042852997193486</v>
      </c>
      <c r="J98" s="9"/>
    </row>
    <row r="99" spans="1:10" x14ac:dyDescent="0.2">
      <c r="A99" s="29">
        <v>18</v>
      </c>
      <c r="B99" s="13">
        <v>0.36739842179863813</v>
      </c>
      <c r="J99" s="9"/>
    </row>
    <row r="100" spans="1:10" x14ac:dyDescent="0.2">
      <c r="A100" s="29">
        <v>25</v>
      </c>
      <c r="B100" s="13">
        <v>0.39099845521524856</v>
      </c>
      <c r="J100" s="9"/>
    </row>
    <row r="101" spans="1:10" x14ac:dyDescent="0.2">
      <c r="A101" s="29" t="s">
        <v>170</v>
      </c>
      <c r="B101" s="13">
        <v>0.39250474248788936</v>
      </c>
      <c r="J101" s="9"/>
    </row>
    <row r="102" spans="1:10" x14ac:dyDescent="0.2">
      <c r="A102" s="29" t="s">
        <v>200</v>
      </c>
      <c r="B102" s="13">
        <v>0.4058706643348633</v>
      </c>
      <c r="J102" s="9"/>
    </row>
    <row r="103" spans="1:10" x14ac:dyDescent="0.2">
      <c r="A103" s="29" t="s">
        <v>202</v>
      </c>
      <c r="B103" s="13">
        <v>0.40877698678150981</v>
      </c>
      <c r="J103" s="9"/>
    </row>
    <row r="104" spans="1:10" x14ac:dyDescent="0.2">
      <c r="A104" s="29">
        <v>132</v>
      </c>
      <c r="B104" s="13">
        <v>0.4110096661632649</v>
      </c>
      <c r="J104" s="9"/>
    </row>
    <row r="105" spans="1:10" x14ac:dyDescent="0.2">
      <c r="A105" s="29" t="s">
        <v>167</v>
      </c>
      <c r="B105" s="13">
        <v>0.42350377416088281</v>
      </c>
      <c r="J105" s="9"/>
    </row>
    <row r="106" spans="1:10" x14ac:dyDescent="0.2">
      <c r="A106" s="29" t="s">
        <v>196</v>
      </c>
      <c r="B106" s="13">
        <v>0.42456163078470038</v>
      </c>
      <c r="J106" s="9"/>
    </row>
    <row r="107" spans="1:10" x14ac:dyDescent="0.2">
      <c r="A107" s="29" t="s">
        <v>210</v>
      </c>
      <c r="B107" s="13">
        <v>0.43375075333815694</v>
      </c>
      <c r="J107" s="9"/>
    </row>
    <row r="108" spans="1:10" x14ac:dyDescent="0.2">
      <c r="A108" s="29" t="s">
        <v>182</v>
      </c>
      <c r="B108" s="13">
        <v>0.45017037730195059</v>
      </c>
      <c r="J108" s="9"/>
    </row>
    <row r="109" spans="1:10" x14ac:dyDescent="0.2">
      <c r="A109" s="29">
        <v>29</v>
      </c>
      <c r="B109" s="13">
        <v>0.45532680055556296</v>
      </c>
      <c r="J109" s="9"/>
    </row>
    <row r="110" spans="1:10" x14ac:dyDescent="0.2">
      <c r="A110" s="29" t="s">
        <v>48</v>
      </c>
      <c r="B110" s="13">
        <v>0.46689145674519095</v>
      </c>
      <c r="J110" s="9"/>
    </row>
    <row r="111" spans="1:10" x14ac:dyDescent="0.2">
      <c r="A111" s="29" t="s">
        <v>205</v>
      </c>
      <c r="B111" s="13">
        <v>0.470768319479622</v>
      </c>
      <c r="J111" s="9"/>
    </row>
    <row r="112" spans="1:10" x14ac:dyDescent="0.2">
      <c r="A112" s="29">
        <v>28</v>
      </c>
      <c r="B112" s="13">
        <v>0.47093530179531073</v>
      </c>
      <c r="J112" s="9"/>
    </row>
    <row r="113" spans="1:10" x14ac:dyDescent="0.2">
      <c r="A113" s="29" t="s">
        <v>188</v>
      </c>
      <c r="B113" s="13">
        <v>0.47612078267917618</v>
      </c>
      <c r="J113" s="9"/>
    </row>
    <row r="114" spans="1:10" x14ac:dyDescent="0.2">
      <c r="A114" s="29" t="s">
        <v>201</v>
      </c>
      <c r="B114" s="13">
        <v>0.48872858414785209</v>
      </c>
      <c r="J114" s="9"/>
    </row>
    <row r="115" spans="1:10" x14ac:dyDescent="0.2">
      <c r="A115" s="29" t="s">
        <v>44</v>
      </c>
      <c r="B115" s="13">
        <v>0.48916463570628071</v>
      </c>
      <c r="J115" s="9"/>
    </row>
    <row r="116" spans="1:10" x14ac:dyDescent="0.2">
      <c r="A116" s="29">
        <v>121</v>
      </c>
      <c r="B116" s="13">
        <v>0.49873992845260029</v>
      </c>
      <c r="J116" s="9"/>
    </row>
    <row r="117" spans="1:10" x14ac:dyDescent="0.2">
      <c r="A117" s="29">
        <v>19</v>
      </c>
      <c r="B117" s="13">
        <v>0.50270953485873404</v>
      </c>
    </row>
    <row r="118" spans="1:10" x14ac:dyDescent="0.2">
      <c r="A118" s="29" t="s">
        <v>194</v>
      </c>
      <c r="B118" s="13">
        <v>0.51321470024383187</v>
      </c>
    </row>
    <row r="119" spans="1:10" x14ac:dyDescent="0.2">
      <c r="A119" s="29" t="s">
        <v>204</v>
      </c>
      <c r="B119" s="13">
        <v>0.52379587478903533</v>
      </c>
    </row>
    <row r="120" spans="1:10" x14ac:dyDescent="0.2">
      <c r="A120" s="29">
        <v>68</v>
      </c>
      <c r="B120" s="13">
        <v>0.5359949073631427</v>
      </c>
    </row>
    <row r="121" spans="1:10" x14ac:dyDescent="0.2">
      <c r="A121" s="29">
        <v>68</v>
      </c>
      <c r="B121" s="13">
        <v>0.5359949073631427</v>
      </c>
    </row>
    <row r="122" spans="1:10" x14ac:dyDescent="0.2">
      <c r="A122" s="29" t="s">
        <v>184</v>
      </c>
      <c r="B122" s="13">
        <v>0.54541800402293072</v>
      </c>
    </row>
    <row r="123" spans="1:10" x14ac:dyDescent="0.2">
      <c r="A123" s="29" t="s">
        <v>211</v>
      </c>
      <c r="B123" s="13">
        <v>0.55305584358755899</v>
      </c>
    </row>
    <row r="124" spans="1:10" x14ac:dyDescent="0.2">
      <c r="A124" s="29" t="s">
        <v>183</v>
      </c>
      <c r="B124" s="13">
        <v>0.55434069249873086</v>
      </c>
    </row>
    <row r="125" spans="1:10" x14ac:dyDescent="0.2">
      <c r="A125" s="29" t="s">
        <v>213</v>
      </c>
      <c r="B125" s="13">
        <v>0.55583415768456979</v>
      </c>
    </row>
    <row r="126" spans="1:10" x14ac:dyDescent="0.2">
      <c r="A126" s="29">
        <v>120</v>
      </c>
      <c r="B126" s="13">
        <v>0.55994123940354901</v>
      </c>
    </row>
    <row r="127" spans="1:10" x14ac:dyDescent="0.2">
      <c r="A127" s="29" t="s">
        <v>178</v>
      </c>
      <c r="B127" s="13">
        <v>0.57269653259558495</v>
      </c>
    </row>
    <row r="128" spans="1:10" x14ac:dyDescent="0.2">
      <c r="A128" s="29">
        <v>26</v>
      </c>
      <c r="B128" s="13">
        <v>0.57739095345360114</v>
      </c>
    </row>
    <row r="129" spans="1:2" x14ac:dyDescent="0.2">
      <c r="A129" s="29">
        <v>170</v>
      </c>
      <c r="B129" s="13">
        <v>0.58546193060281237</v>
      </c>
    </row>
    <row r="130" spans="1:2" x14ac:dyDescent="0.2">
      <c r="A130" s="29">
        <v>31</v>
      </c>
      <c r="B130" s="13">
        <v>0.58644756244944352</v>
      </c>
    </row>
    <row r="131" spans="1:2" x14ac:dyDescent="0.2">
      <c r="A131" s="29" t="s">
        <v>217</v>
      </c>
      <c r="B131" s="13">
        <v>0.5890643969584507</v>
      </c>
    </row>
    <row r="132" spans="1:2" x14ac:dyDescent="0.2">
      <c r="A132" s="29">
        <v>138</v>
      </c>
      <c r="B132" s="13">
        <v>0.59315705310453526</v>
      </c>
    </row>
    <row r="133" spans="1:2" x14ac:dyDescent="0.2">
      <c r="A133" s="29">
        <v>69</v>
      </c>
      <c r="B133" s="13">
        <v>0.5943375602029457</v>
      </c>
    </row>
    <row r="134" spans="1:2" x14ac:dyDescent="0.2">
      <c r="A134" s="29" t="s">
        <v>21</v>
      </c>
      <c r="B134" s="13">
        <v>0.59903763538621235</v>
      </c>
    </row>
    <row r="135" spans="1:2" x14ac:dyDescent="0.2">
      <c r="A135" s="29">
        <v>40</v>
      </c>
      <c r="B135" s="13">
        <v>0.65504550172335774</v>
      </c>
    </row>
    <row r="136" spans="1:2" x14ac:dyDescent="0.2">
      <c r="A136" s="29" t="s">
        <v>214</v>
      </c>
      <c r="B136" s="13">
        <v>0.71256424106008687</v>
      </c>
    </row>
    <row r="137" spans="1:2" x14ac:dyDescent="0.2">
      <c r="A137" s="29" t="s">
        <v>26</v>
      </c>
      <c r="B137" s="13">
        <v>0.7167940954511407</v>
      </c>
    </row>
    <row r="138" spans="1:2" x14ac:dyDescent="0.2">
      <c r="A138" s="29">
        <v>63</v>
      </c>
      <c r="B138" s="13">
        <v>0.71698819583140405</v>
      </c>
    </row>
    <row r="139" spans="1:2" x14ac:dyDescent="0.2">
      <c r="A139" s="29">
        <v>125</v>
      </c>
      <c r="B139" s="13">
        <v>0.77007779883979688</v>
      </c>
    </row>
    <row r="140" spans="1:2" x14ac:dyDescent="0.2">
      <c r="A140" s="29" t="s">
        <v>176</v>
      </c>
      <c r="B140" s="13">
        <v>0.77591837637121519</v>
      </c>
    </row>
    <row r="141" spans="1:2" x14ac:dyDescent="0.2">
      <c r="A141" s="29">
        <v>89</v>
      </c>
      <c r="B141" s="13">
        <v>0.79758578920423517</v>
      </c>
    </row>
    <row r="142" spans="1:2" x14ac:dyDescent="0.2">
      <c r="A142" s="29">
        <v>27</v>
      </c>
      <c r="B142" s="13">
        <v>0.81649849921312989</v>
      </c>
    </row>
    <row r="143" spans="1:2" x14ac:dyDescent="0.2">
      <c r="A143" s="29" t="s">
        <v>46</v>
      </c>
      <c r="B143" s="13">
        <v>0.8216702219224038</v>
      </c>
    </row>
    <row r="144" spans="1:2" x14ac:dyDescent="0.2">
      <c r="A144" s="29" t="s">
        <v>9</v>
      </c>
      <c r="B144" s="13">
        <v>0.83663683666448541</v>
      </c>
    </row>
    <row r="145" spans="1:2" x14ac:dyDescent="0.2">
      <c r="A145" s="29" t="s">
        <v>172</v>
      </c>
      <c r="B145" s="13">
        <v>0.83711651244225549</v>
      </c>
    </row>
    <row r="146" spans="1:2" x14ac:dyDescent="0.2">
      <c r="A146" s="29" t="s">
        <v>191</v>
      </c>
      <c r="B146" s="13">
        <v>0.87094495230478608</v>
      </c>
    </row>
    <row r="147" spans="1:2" x14ac:dyDescent="0.2">
      <c r="A147" s="29">
        <v>41</v>
      </c>
      <c r="B147" s="13">
        <v>0.87607024479304196</v>
      </c>
    </row>
    <row r="148" spans="1:2" x14ac:dyDescent="0.2">
      <c r="A148" s="29" t="s">
        <v>215</v>
      </c>
      <c r="B148" s="13">
        <v>0.89806980487524324</v>
      </c>
    </row>
    <row r="149" spans="1:2" x14ac:dyDescent="0.2">
      <c r="A149" s="29" t="s">
        <v>185</v>
      </c>
      <c r="B149" s="13">
        <v>0.91554551795066941</v>
      </c>
    </row>
    <row r="150" spans="1:2" x14ac:dyDescent="0.2">
      <c r="A150" s="29" t="s">
        <v>36</v>
      </c>
      <c r="B150" s="13">
        <v>0.91953866162210707</v>
      </c>
    </row>
    <row r="151" spans="1:2" x14ac:dyDescent="0.2">
      <c r="A151" s="29" t="s">
        <v>208</v>
      </c>
      <c r="B151" s="13">
        <v>0.92568037718010965</v>
      </c>
    </row>
    <row r="152" spans="1:2" x14ac:dyDescent="0.2">
      <c r="A152" s="29">
        <v>66</v>
      </c>
      <c r="B152" s="13">
        <v>0.93924817118746184</v>
      </c>
    </row>
    <row r="153" spans="1:2" x14ac:dyDescent="0.2">
      <c r="A153" s="29" t="s">
        <v>193</v>
      </c>
      <c r="B153" s="13">
        <v>0.95156198679548787</v>
      </c>
    </row>
    <row r="154" spans="1:2" x14ac:dyDescent="0.2">
      <c r="A154" s="29">
        <v>72</v>
      </c>
      <c r="B154" s="13">
        <v>0.95355238428685296</v>
      </c>
    </row>
    <row r="155" spans="1:2" x14ac:dyDescent="0.2">
      <c r="A155" s="29">
        <v>57</v>
      </c>
      <c r="B155" s="13">
        <v>0.95487282214247449</v>
      </c>
    </row>
    <row r="156" spans="1:2" x14ac:dyDescent="0.2">
      <c r="A156" s="29" t="s">
        <v>40</v>
      </c>
      <c r="B156" s="13">
        <v>0.96318197447469522</v>
      </c>
    </row>
    <row r="157" spans="1:2" x14ac:dyDescent="0.2">
      <c r="A157" s="29" t="s">
        <v>175</v>
      </c>
      <c r="B157" s="13">
        <v>0.97127539269813989</v>
      </c>
    </row>
    <row r="158" spans="1:2" x14ac:dyDescent="0.2">
      <c r="A158" s="29">
        <v>64</v>
      </c>
      <c r="B158" s="13">
        <v>0.97249482964700096</v>
      </c>
    </row>
    <row r="159" spans="1:2" x14ac:dyDescent="0.2">
      <c r="A159" s="29">
        <v>64</v>
      </c>
      <c r="B159" s="13">
        <v>0.97249482964700096</v>
      </c>
    </row>
    <row r="160" spans="1:2" x14ac:dyDescent="0.2">
      <c r="A160" s="29" t="s">
        <v>169</v>
      </c>
      <c r="B160" s="13">
        <v>0.97577889915297356</v>
      </c>
    </row>
    <row r="161" spans="1:2" x14ac:dyDescent="0.2">
      <c r="A161" s="29">
        <v>32</v>
      </c>
      <c r="B161" s="13">
        <v>0.97692221042630756</v>
      </c>
    </row>
    <row r="162" spans="1:2" x14ac:dyDescent="0.2">
      <c r="A162" s="29" t="s">
        <v>37</v>
      </c>
      <c r="B162" s="13">
        <v>0.99499547725623327</v>
      </c>
    </row>
    <row r="163" spans="1:2" x14ac:dyDescent="0.2">
      <c r="A163" s="29" t="s">
        <v>177</v>
      </c>
      <c r="B163" s="13" t="s">
        <v>57</v>
      </c>
    </row>
  </sheetData>
  <sortState ref="A5:B158">
    <sortCondition ref="B5:B158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B2:M21"/>
  <sheetViews>
    <sheetView workbookViewId="0"/>
  </sheetViews>
  <sheetFormatPr defaultRowHeight="12.75" x14ac:dyDescent="0.2"/>
  <sheetData>
    <row r="2" spans="2:13" x14ac:dyDescent="0.2">
      <c r="B2" s="1">
        <v>5.135625242401952</v>
      </c>
      <c r="C2" s="1">
        <v>-1.5574643150624499</v>
      </c>
      <c r="D2" s="1">
        <v>3.7099184564794142E-2</v>
      </c>
      <c r="E2" s="1">
        <v>6.9617460297147243E-2</v>
      </c>
      <c r="F2" s="1">
        <v>-1.4935982449300526E-2</v>
      </c>
      <c r="G2" s="1">
        <v>-1.1562033983992508E-2</v>
      </c>
      <c r="H2" s="1">
        <v>1.9290553713808505</v>
      </c>
      <c r="I2" s="1">
        <v>-1.090961385454766</v>
      </c>
      <c r="J2" s="1">
        <v>-0.29860267718570521</v>
      </c>
      <c r="K2" s="1">
        <v>-0.130971589137445</v>
      </c>
      <c r="L2" s="1">
        <v>-8.1828078170619573E-2</v>
      </c>
      <c r="M2" s="1">
        <v>0.16111390462065944</v>
      </c>
    </row>
    <row r="3" spans="2:13" x14ac:dyDescent="0.2">
      <c r="B3" s="1">
        <v>2.5062668961181545</v>
      </c>
      <c r="C3" s="1">
        <v>-2.4970159996495069</v>
      </c>
      <c r="D3" s="1">
        <v>1.1939991793328534E-2</v>
      </c>
      <c r="E3" s="1">
        <v>-2.9511914499342234E-2</v>
      </c>
      <c r="F3" s="1">
        <v>-3.2571028942719113E-2</v>
      </c>
      <c r="G3" s="1">
        <v>-2.3512175229422698E-3</v>
      </c>
      <c r="H3" s="1">
        <v>1.9582937698004088</v>
      </c>
      <c r="I3" s="1">
        <v>-1.0451393944931771</v>
      </c>
      <c r="J3" s="1">
        <v>-0.10120564643841048</v>
      </c>
      <c r="K3" s="1">
        <v>-0.1091166641941677</v>
      </c>
      <c r="L3" s="1">
        <v>0.29225048301107465</v>
      </c>
      <c r="M3" s="1">
        <v>-0.12502717373761921</v>
      </c>
    </row>
    <row r="4" spans="2:13" x14ac:dyDescent="0.2">
      <c r="B4" s="1">
        <v>10.407856158815866</v>
      </c>
      <c r="C4" s="1">
        <v>1.8487400385670507</v>
      </c>
      <c r="D4" s="1">
        <v>-7.2802423264024488E-2</v>
      </c>
      <c r="E4" s="1">
        <v>-0.11435920684901828</v>
      </c>
      <c r="F4" s="1">
        <v>1.281509955759842E-2</v>
      </c>
      <c r="G4" s="1">
        <v>-1.6132773875456898E-2</v>
      </c>
      <c r="H4" s="1">
        <v>1.9940233405498016</v>
      </c>
      <c r="I4" s="1">
        <v>-0.87133782836509299</v>
      </c>
      <c r="J4" s="1">
        <v>0.39786375960208104</v>
      </c>
      <c r="K4" s="1">
        <v>0.34886565730315922</v>
      </c>
      <c r="L4" s="1">
        <v>-0.18486352810083245</v>
      </c>
      <c r="M4" s="1">
        <v>-2.9765334871676267E-2</v>
      </c>
    </row>
    <row r="5" spans="2:13" x14ac:dyDescent="0.2">
      <c r="B5" s="1">
        <v>4.5709970286588986</v>
      </c>
      <c r="C5" s="1">
        <v>-1.4967294288992599</v>
      </c>
      <c r="D5" s="1">
        <v>-6.4648415538966594E-2</v>
      </c>
      <c r="E5" s="1">
        <v>-5.0366703801277647E-2</v>
      </c>
      <c r="F5" s="1">
        <v>2.9090542601851507E-2</v>
      </c>
      <c r="G5" s="1">
        <v>1.4883581713123397E-2</v>
      </c>
      <c r="H5" s="1">
        <v>2.0077494890782215</v>
      </c>
      <c r="I5" s="1">
        <v>0.9123726283194602</v>
      </c>
      <c r="J5" s="1">
        <v>-0.27026815352711969</v>
      </c>
      <c r="K5" s="1">
        <v>-0.16352061217642669</v>
      </c>
      <c r="L5" s="1">
        <v>-0.2746953724603946</v>
      </c>
      <c r="M5" s="1">
        <v>-0.10816087167028102</v>
      </c>
    </row>
    <row r="6" spans="2:13" x14ac:dyDescent="0.2">
      <c r="B6" s="1">
        <v>1.1244517162737775</v>
      </c>
      <c r="C6" s="1">
        <v>-0.6969246580254862</v>
      </c>
      <c r="D6" s="1">
        <v>9.9902915617805232E-2</v>
      </c>
      <c r="E6" s="1">
        <v>0.10771382351968943</v>
      </c>
      <c r="F6" s="1">
        <v>8.9157667758683334E-2</v>
      </c>
      <c r="G6" s="1">
        <v>9.1268403794538076E-4</v>
      </c>
      <c r="H6" s="1">
        <v>1.9659794646250184</v>
      </c>
      <c r="I6" s="1">
        <v>0.92452419614335546</v>
      </c>
      <c r="J6" s="1">
        <v>0.4703360773609746</v>
      </c>
      <c r="K6" s="1">
        <v>-0.31131780957629568</v>
      </c>
      <c r="L6" s="1">
        <v>9.3122960623254661E-2</v>
      </c>
      <c r="M6" s="1">
        <v>6.160419162548901E-2</v>
      </c>
    </row>
    <row r="7" spans="2:13" x14ac:dyDescent="0.2">
      <c r="B7" s="1">
        <v>-2.4562314104419838</v>
      </c>
      <c r="C7" s="1">
        <v>-0.17726201918748463</v>
      </c>
      <c r="D7" s="1">
        <v>2.1393638437950401E-2</v>
      </c>
      <c r="E7" s="1">
        <v>-6.4304754222328467E-2</v>
      </c>
      <c r="F7" s="1">
        <v>9.7320954325671241E-3</v>
      </c>
      <c r="G7" s="1">
        <v>1.9619590503255881E-2</v>
      </c>
      <c r="H7" s="1">
        <v>1.8136294506061987</v>
      </c>
      <c r="I7" s="1">
        <v>1.2346907960614188</v>
      </c>
      <c r="J7" s="1">
        <v>-0.22120199914837935</v>
      </c>
      <c r="K7" s="1">
        <v>0.39205390810693108</v>
      </c>
      <c r="L7" s="1">
        <v>0.17787671500580204</v>
      </c>
      <c r="M7" s="1">
        <v>4.9316812693321187E-2</v>
      </c>
    </row>
    <row r="8" spans="2:13" x14ac:dyDescent="0.2">
      <c r="B8" s="1">
        <v>-3.8816052605814191</v>
      </c>
      <c r="C8" s="1">
        <v>1.6771403875360185</v>
      </c>
      <c r="D8" s="1">
        <v>-4.3432320875392318E-2</v>
      </c>
      <c r="E8" s="1">
        <v>-1.1668381387107412E-2</v>
      </c>
      <c r="F8" s="1">
        <v>6.3812524293291206E-2</v>
      </c>
      <c r="G8" s="1">
        <v>-1.8687252269760882E-2</v>
      </c>
    </row>
    <row r="9" spans="2:13" x14ac:dyDescent="0.2">
      <c r="B9" s="1">
        <v>-5.3826688546583235</v>
      </c>
      <c r="C9" s="1">
        <v>-2.7318674325475342E-2</v>
      </c>
      <c r="D9" s="1">
        <v>-3.3696332317646641E-2</v>
      </c>
      <c r="E9" s="1">
        <v>8.6568321534100059E-2</v>
      </c>
      <c r="F9" s="1">
        <v>3.8359332264696934E-2</v>
      </c>
      <c r="G9" s="1">
        <v>-5.2763217971629195E-3</v>
      </c>
    </row>
    <row r="10" spans="2:13" x14ac:dyDescent="0.2">
      <c r="B10" s="1">
        <v>-0.61248445036775068</v>
      </c>
      <c r="C10" s="1">
        <v>-1.0616042627502271</v>
      </c>
      <c r="D10" s="1">
        <v>8.1442300951151264E-3</v>
      </c>
      <c r="E10" s="1">
        <v>-0.12496227299538855</v>
      </c>
      <c r="F10" s="1">
        <v>-5.3207421231222456E-2</v>
      </c>
      <c r="G10" s="1">
        <v>-1.4035055138000142E-2</v>
      </c>
    </row>
    <row r="11" spans="2:13" x14ac:dyDescent="0.2">
      <c r="B11" s="1">
        <v>-5.7959711132778073</v>
      </c>
      <c r="C11" s="1">
        <v>-0.29009968870186459</v>
      </c>
      <c r="D11" s="1">
        <v>-0.12221081488362437</v>
      </c>
      <c r="E11" s="1">
        <v>-8.4053070091912943E-2</v>
      </c>
      <c r="F11" s="1">
        <v>-3.6546654060714896E-2</v>
      </c>
      <c r="G11" s="1">
        <v>1.8767862006445125E-2</v>
      </c>
    </row>
    <row r="12" spans="2:13" x14ac:dyDescent="0.2">
      <c r="B12" s="1">
        <v>0.2945594382385448</v>
      </c>
      <c r="C12" s="1">
        <v>2.1468452311432982</v>
      </c>
      <c r="D12" s="1">
        <v>-8.50154614207837E-2</v>
      </c>
      <c r="E12" s="1">
        <v>0.14612208925319778</v>
      </c>
      <c r="F12" s="1">
        <v>-6.7343215966159428E-2</v>
      </c>
      <c r="G12" s="1">
        <v>-2.8910870309122446E-3</v>
      </c>
    </row>
    <row r="13" spans="2:13" x14ac:dyDescent="0.2">
      <c r="B13" s="1">
        <v>7.3260998374428317</v>
      </c>
      <c r="C13" s="1">
        <v>0.90812912985681471</v>
      </c>
      <c r="D13" s="1">
        <v>0.18426981258565264</v>
      </c>
      <c r="E13" s="1">
        <v>1.0834579285988478E-2</v>
      </c>
      <c r="F13" s="1">
        <v>1.3955441341575609E-2</v>
      </c>
      <c r="G13" s="1">
        <v>1.5117393212703101E-2</v>
      </c>
    </row>
    <row r="14" spans="2:13" x14ac:dyDescent="0.2">
      <c r="B14" s="1">
        <v>-3.2794068392557327</v>
      </c>
      <c r="C14" s="1">
        <v>-0.51535651257688597</v>
      </c>
      <c r="D14" s="1">
        <v>0.27260287089020396</v>
      </c>
      <c r="E14" s="1">
        <v>2.4597206755832716E-2</v>
      </c>
      <c r="F14" s="1">
        <v>-1.6192985933213781E-2</v>
      </c>
      <c r="G14" s="1">
        <v>-6.0944875973302347E-3</v>
      </c>
    </row>
    <row r="15" spans="2:13" x14ac:dyDescent="0.2">
      <c r="B15" s="1">
        <v>1.0138233885067105</v>
      </c>
      <c r="C15" s="1">
        <v>-0.98526925204015858</v>
      </c>
      <c r="D15" s="1">
        <v>-0.23434335579986021</v>
      </c>
      <c r="E15" s="1">
        <v>7.416559206832074E-2</v>
      </c>
      <c r="F15" s="1">
        <v>9.6929628088919195E-2</v>
      </c>
      <c r="G15" s="1">
        <v>2.3305167712620676E-3</v>
      </c>
    </row>
    <row r="16" spans="2:13" x14ac:dyDescent="0.2">
      <c r="B16" s="1">
        <v>4.2392647906785994</v>
      </c>
      <c r="C16" s="1">
        <v>0.9631627944692136</v>
      </c>
      <c r="D16" s="1">
        <v>-5.1159652089649545E-2</v>
      </c>
      <c r="E16" s="1">
        <v>-5.9199418177275406E-2</v>
      </c>
      <c r="F16" s="1">
        <v>-3.8003288035292064E-2</v>
      </c>
      <c r="G16" s="1">
        <v>7.2781583263791553E-3</v>
      </c>
    </row>
    <row r="17" spans="2:7" x14ac:dyDescent="0.2">
      <c r="B17" s="1">
        <v>-1.1557568555749587</v>
      </c>
      <c r="C17" s="1">
        <v>-0.48155698924392765</v>
      </c>
      <c r="D17" s="1">
        <v>-0.11079840762128741</v>
      </c>
      <c r="E17" s="1">
        <v>1.9928574642656779E-2</v>
      </c>
      <c r="F17" s="1">
        <v>-5.3315468597819458E-2</v>
      </c>
      <c r="G17" s="1">
        <v>-8.9099741887411245E-3</v>
      </c>
    </row>
    <row r="18" spans="2:7" x14ac:dyDescent="0.2">
      <c r="B18" s="1">
        <v>-4.1150061380510836</v>
      </c>
      <c r="C18" s="1">
        <v>-0.36917819663026546</v>
      </c>
      <c r="D18" s="1">
        <v>-0.11787015552944263</v>
      </c>
      <c r="E18" s="1">
        <v>7.2702569666940206E-2</v>
      </c>
      <c r="F18" s="1">
        <v>-5.7310725756526203E-2</v>
      </c>
      <c r="G18" s="1">
        <v>-3.4820976396815854E-3</v>
      </c>
    </row>
    <row r="19" spans="2:7" x14ac:dyDescent="0.2">
      <c r="B19" s="1">
        <v>-6.4857840421778103</v>
      </c>
      <c r="C19" s="1">
        <v>1.3532832924947287</v>
      </c>
      <c r="D19" s="1">
        <v>2.7274881076366737E-2</v>
      </c>
      <c r="E19" s="1">
        <v>-0.15801012484004576</v>
      </c>
      <c r="F19" s="1">
        <v>5.0239003269280685E-2</v>
      </c>
      <c r="G19" s="1">
        <v>3.7603488471496618E-3</v>
      </c>
    </row>
    <row r="20" spans="2:7" x14ac:dyDescent="0.2">
      <c r="B20" s="1">
        <v>-3.6866599650060197</v>
      </c>
      <c r="C20" s="1">
        <v>-0.14935533584350544</v>
      </c>
      <c r="D20" s="1">
        <v>0.19304597899947573</v>
      </c>
      <c r="E20" s="1">
        <v>-3.2306456516825545E-2</v>
      </c>
      <c r="F20" s="1">
        <v>2.7615978633971031E-3</v>
      </c>
      <c r="G20" s="1">
        <v>-1.1900813833995197E-2</v>
      </c>
    </row>
    <row r="21" spans="2:7" x14ac:dyDescent="0.2">
      <c r="B21" s="1">
        <v>0.23263043225755586</v>
      </c>
      <c r="C21" s="1">
        <v>1.4078344588693734</v>
      </c>
      <c r="D21" s="1">
        <v>8.0303835279983179E-2</v>
      </c>
      <c r="E21" s="1">
        <v>0.11649208635664675</v>
      </c>
      <c r="F21" s="1">
        <v>-3.7426161498891539E-2</v>
      </c>
      <c r="G21" s="1">
        <v>1.865297945971277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5:H55"/>
  <sheetViews>
    <sheetView workbookViewId="0">
      <selection activeCell="B29" sqref="B29"/>
    </sheetView>
  </sheetViews>
  <sheetFormatPr defaultRowHeight="12.75" x14ac:dyDescent="0.2"/>
  <cols>
    <col min="1" max="16384" width="9.140625" style="13"/>
  </cols>
  <sheetData>
    <row r="25" spans="2:8" x14ac:dyDescent="0.2">
      <c r="B25" s="13" t="s">
        <v>70</v>
      </c>
    </row>
    <row r="26" spans="2:8" ht="13.5" thickBot="1" x14ac:dyDescent="0.25"/>
    <row r="27" spans="2:8" x14ac:dyDescent="0.2">
      <c r="B27" s="23"/>
      <c r="C27" s="23" t="s">
        <v>61</v>
      </c>
      <c r="D27" s="23" t="s">
        <v>62</v>
      </c>
      <c r="E27" s="23" t="s">
        <v>63</v>
      </c>
      <c r="F27" s="23" t="s">
        <v>64</v>
      </c>
      <c r="G27" s="23" t="s">
        <v>65</v>
      </c>
      <c r="H27" s="23" t="s">
        <v>66</v>
      </c>
    </row>
    <row r="28" spans="2:8" x14ac:dyDescent="0.2">
      <c r="B28" s="32">
        <v>115</v>
      </c>
      <c r="C28" s="24">
        <v>6.5175431084885087</v>
      </c>
      <c r="D28" s="24">
        <v>7.9110276300732743</v>
      </c>
      <c r="E28" s="24">
        <v>0.48613833675007906</v>
      </c>
      <c r="F28" s="24">
        <v>3.3721568160623092</v>
      </c>
      <c r="G28" s="24">
        <v>0.48560350882556513</v>
      </c>
      <c r="H28" s="24">
        <v>4.6730344090576699</v>
      </c>
    </row>
    <row r="29" spans="2:8" x14ac:dyDescent="0.2">
      <c r="B29" s="2">
        <v>300</v>
      </c>
      <c r="C29" s="25">
        <v>1.5522150798717191</v>
      </c>
      <c r="D29" s="25">
        <v>20.334773621083929</v>
      </c>
      <c r="E29" s="25">
        <v>5.0354605677577331E-2</v>
      </c>
      <c r="F29" s="25">
        <v>0.60599100652754001</v>
      </c>
      <c r="G29" s="25">
        <v>2.3092831349385743</v>
      </c>
      <c r="H29" s="25">
        <v>0.19324849273789274</v>
      </c>
    </row>
    <row r="30" spans="2:8" x14ac:dyDescent="0.2">
      <c r="B30" s="2">
        <v>60</v>
      </c>
      <c r="C30" s="25">
        <v>26.768240504735633</v>
      </c>
      <c r="D30" s="25">
        <v>11.146753201682863</v>
      </c>
      <c r="E30" s="25">
        <v>1.8720731449443138</v>
      </c>
      <c r="F30" s="25">
        <v>9.0994193492747826</v>
      </c>
      <c r="G30" s="25">
        <v>0.35748530641532439</v>
      </c>
      <c r="H30" s="25">
        <v>9.0980556495936167</v>
      </c>
    </row>
    <row r="31" spans="2:8" x14ac:dyDescent="0.2">
      <c r="B31" s="2">
        <v>129</v>
      </c>
      <c r="C31" s="25">
        <v>5.1632022902099992</v>
      </c>
      <c r="D31" s="25">
        <v>7.306060892564787</v>
      </c>
      <c r="E31" s="25">
        <v>1.4762058204612734</v>
      </c>
      <c r="F31" s="25">
        <v>1.7650559255942606</v>
      </c>
      <c r="G31" s="25">
        <v>1.8421198002243941</v>
      </c>
      <c r="H31" s="25">
        <v>7.7436445209904772</v>
      </c>
    </row>
    <row r="32" spans="2:8" x14ac:dyDescent="0.2">
      <c r="B32" s="2">
        <v>126</v>
      </c>
      <c r="C32" s="25">
        <v>0.31244881799125385</v>
      </c>
      <c r="D32" s="25">
        <v>1.5840480566560031</v>
      </c>
      <c r="E32" s="25">
        <v>3.5252300944153667</v>
      </c>
      <c r="F32" s="25">
        <v>8.0726160216685052</v>
      </c>
      <c r="G32" s="25">
        <v>17.303407105329377</v>
      </c>
      <c r="H32" s="25">
        <v>2.9118661383188808E-2</v>
      </c>
    </row>
    <row r="33" spans="2:8" x14ac:dyDescent="0.2">
      <c r="B33" s="2">
        <v>73</v>
      </c>
      <c r="C33" s="25">
        <v>1.4908564357780347</v>
      </c>
      <c r="D33" s="25">
        <v>0.10247739471492261</v>
      </c>
      <c r="E33" s="25">
        <v>0.16165920783520471</v>
      </c>
      <c r="F33" s="25">
        <v>2.8771173515110955</v>
      </c>
      <c r="G33" s="25">
        <v>0.20617069970033239</v>
      </c>
      <c r="H33" s="25">
        <v>13.455826324663645</v>
      </c>
    </row>
    <row r="34" spans="2:8" x14ac:dyDescent="0.2">
      <c r="B34" s="2">
        <v>14</v>
      </c>
      <c r="C34" s="25">
        <v>3.7232311400590414</v>
      </c>
      <c r="D34" s="25">
        <v>9.1735097422829188</v>
      </c>
      <c r="E34" s="25">
        <v>0.66628067525908596</v>
      </c>
      <c r="F34" s="25">
        <v>9.4731113576058304E-2</v>
      </c>
      <c r="G34" s="25">
        <v>8.8639250762356827</v>
      </c>
      <c r="H34" s="25">
        <v>12.207349890499206</v>
      </c>
    </row>
    <row r="35" spans="2:8" x14ac:dyDescent="0.2">
      <c r="B35" s="2" t="s">
        <v>162</v>
      </c>
      <c r="C35" s="25">
        <v>7.1596631149872847</v>
      </c>
      <c r="D35" s="25">
        <v>2.4339739922552969E-3</v>
      </c>
      <c r="E35" s="25">
        <v>0.40104804905413377</v>
      </c>
      <c r="F35" s="25">
        <v>5.2142206479527191</v>
      </c>
      <c r="G35" s="25">
        <v>3.202995320702859</v>
      </c>
      <c r="H35" s="25">
        <v>0.97317970950727906</v>
      </c>
    </row>
    <row r="36" spans="2:8" x14ac:dyDescent="0.2">
      <c r="B36" s="2" t="s">
        <v>163</v>
      </c>
      <c r="C36" s="25">
        <v>9.2701635761020459E-2</v>
      </c>
      <c r="D36" s="25">
        <v>3.6755471576844223</v>
      </c>
      <c r="E36" s="25">
        <v>2.3427784093066253E-2</v>
      </c>
      <c r="F36" s="25">
        <v>10.864987806130438</v>
      </c>
      <c r="G36" s="25">
        <v>6.1625243521322304</v>
      </c>
      <c r="H36" s="25">
        <v>6.8858687754316348</v>
      </c>
    </row>
    <row r="37" spans="2:8" x14ac:dyDescent="0.2">
      <c r="B37" s="2" t="s">
        <v>164</v>
      </c>
      <c r="C37" s="25">
        <v>8.3013683971780381</v>
      </c>
      <c r="D37" s="25">
        <v>0.27446768374006886</v>
      </c>
      <c r="E37" s="25">
        <v>5.2753396009111988</v>
      </c>
      <c r="F37" s="25">
        <v>4.9156230584926623</v>
      </c>
      <c r="G37" s="25">
        <v>2.9074313675278001</v>
      </c>
      <c r="H37" s="25">
        <v>12.312892815199215</v>
      </c>
    </row>
    <row r="38" spans="2:8" x14ac:dyDescent="0.2">
      <c r="B38" s="2">
        <v>76</v>
      </c>
      <c r="C38" s="25">
        <v>2.1440906776897771E-2</v>
      </c>
      <c r="D38" s="25">
        <v>15.031356154956372</v>
      </c>
      <c r="E38" s="25">
        <v>2.5528598638947018</v>
      </c>
      <c r="F38" s="25">
        <v>14.856043319907746</v>
      </c>
      <c r="G38" s="25">
        <v>9.8719269123799407</v>
      </c>
      <c r="H38" s="25">
        <v>0.29218157567280301</v>
      </c>
    </row>
    <row r="39" spans="2:8" x14ac:dyDescent="0.2">
      <c r="B39" s="2">
        <v>105</v>
      </c>
      <c r="C39" s="25">
        <v>13.263035384787081</v>
      </c>
      <c r="D39" s="25">
        <v>2.6896260664094331</v>
      </c>
      <c r="E39" s="25">
        <v>11.993323027129433</v>
      </c>
      <c r="F39" s="25">
        <v>8.1676198312792034E-2</v>
      </c>
      <c r="G39" s="25">
        <v>0.42393705465046522</v>
      </c>
      <c r="H39" s="25">
        <v>7.9888508813547849</v>
      </c>
    </row>
    <row r="40" spans="2:8" x14ac:dyDescent="0.2">
      <c r="B40" s="2">
        <v>117</v>
      </c>
      <c r="C40" s="25">
        <v>2.6575892529298448</v>
      </c>
      <c r="D40" s="25">
        <v>0.8661881319248701</v>
      </c>
      <c r="E40" s="25">
        <v>26.247744706386818</v>
      </c>
      <c r="F40" s="25">
        <v>0.42096209707307247</v>
      </c>
      <c r="G40" s="25">
        <v>0.57077915493770137</v>
      </c>
      <c r="H40" s="25">
        <v>1.2983891896645168</v>
      </c>
    </row>
    <row r="41" spans="2:8" x14ac:dyDescent="0.2">
      <c r="B41" s="2" t="s">
        <v>160</v>
      </c>
      <c r="C41" s="25">
        <v>0.25399307429815005</v>
      </c>
      <c r="D41" s="25">
        <v>3.1659682199519854</v>
      </c>
      <c r="E41" s="25">
        <v>19.397083363361634</v>
      </c>
      <c r="F41" s="25">
        <v>3.8271576039684088</v>
      </c>
      <c r="G41" s="25">
        <v>20.45160139648825</v>
      </c>
      <c r="H41" s="25">
        <v>0.18986064897518753</v>
      </c>
    </row>
    <row r="42" spans="2:8" x14ac:dyDescent="0.2">
      <c r="B42" s="2" t="s">
        <v>161</v>
      </c>
      <c r="C42" s="25">
        <v>4.4409752304888936</v>
      </c>
      <c r="D42" s="25">
        <v>3.0254925504169563</v>
      </c>
      <c r="E42" s="25">
        <v>0.92445613223770995</v>
      </c>
      <c r="F42" s="25">
        <v>2.4384075126752491</v>
      </c>
      <c r="G42" s="25">
        <v>3.1438120447889815</v>
      </c>
      <c r="H42" s="25">
        <v>1.8517122235658139</v>
      </c>
    </row>
    <row r="43" spans="2:8" x14ac:dyDescent="0.2">
      <c r="B43" s="2">
        <v>41</v>
      </c>
      <c r="C43" s="25">
        <v>0.33008836700118338</v>
      </c>
      <c r="D43" s="25">
        <v>0.75629646902544723</v>
      </c>
      <c r="E43" s="25">
        <v>4.3360889277004535</v>
      </c>
      <c r="F43" s="25">
        <v>0.27632735892438215</v>
      </c>
      <c r="G43" s="25">
        <v>6.1875780221561119</v>
      </c>
      <c r="H43" s="25">
        <v>2.7751303536215568</v>
      </c>
    </row>
    <row r="44" spans="2:8" x14ac:dyDescent="0.2">
      <c r="B44" s="2" t="s">
        <v>19</v>
      </c>
      <c r="C44" s="25">
        <v>4.1844485991157558</v>
      </c>
      <c r="D44" s="25">
        <v>0.44449694432786496</v>
      </c>
      <c r="E44" s="25">
        <v>4.9072575964303473</v>
      </c>
      <c r="F44" s="25">
        <v>3.6776545563173952</v>
      </c>
      <c r="G44" s="25">
        <v>7.1496707628763092</v>
      </c>
      <c r="H44" s="25">
        <v>0.42385019308524408</v>
      </c>
    </row>
    <row r="45" spans="2:8" x14ac:dyDescent="0.2">
      <c r="B45" s="2">
        <v>134</v>
      </c>
      <c r="C45" s="25">
        <v>10.394945827912657</v>
      </c>
      <c r="D45" s="25">
        <v>5.9727471799909155</v>
      </c>
      <c r="E45" s="25">
        <v>0.26275856060431119</v>
      </c>
      <c r="F45" s="25">
        <v>17.371656902708363</v>
      </c>
      <c r="G45" s="25">
        <v>5.4940961547162335</v>
      </c>
      <c r="H45" s="25">
        <v>0.49429562697155621</v>
      </c>
    </row>
    <row r="46" spans="2:8" x14ac:dyDescent="0.2">
      <c r="B46" s="2" t="s">
        <v>22</v>
      </c>
      <c r="C46" s="25">
        <v>3.3586397862577111</v>
      </c>
      <c r="D46" s="25">
        <v>7.2750867650597392E-2</v>
      </c>
      <c r="E46" s="25">
        <v>13.162932762219446</v>
      </c>
      <c r="F46" s="25">
        <v>0.72618966248002559</v>
      </c>
      <c r="G46" s="25">
        <v>1.660103262183435E-2</v>
      </c>
      <c r="H46" s="25">
        <v>4.950896174611696</v>
      </c>
    </row>
    <row r="47" spans="2:8" ht="13.5" thickBot="1" x14ac:dyDescent="0.25">
      <c r="B47" s="33" t="s">
        <v>15</v>
      </c>
      <c r="C47" s="27">
        <v>1.3373045371438569E-2</v>
      </c>
      <c r="D47" s="27">
        <v>6.4639780608702155</v>
      </c>
      <c r="E47" s="27">
        <v>2.2777377406338823</v>
      </c>
      <c r="F47" s="27">
        <v>9.4420056908417678</v>
      </c>
      <c r="G47" s="27">
        <v>3.049051792351491</v>
      </c>
      <c r="H47" s="27">
        <v>12.162613883410929</v>
      </c>
    </row>
    <row r="50" spans="2:8" x14ac:dyDescent="0.2">
      <c r="B50" s="13" t="s">
        <v>60</v>
      </c>
    </row>
    <row r="51" spans="2:8" ht="13.5" thickBot="1" x14ac:dyDescent="0.25"/>
    <row r="52" spans="2:8" x14ac:dyDescent="0.2">
      <c r="B52" s="23"/>
      <c r="C52" s="23" t="s">
        <v>61</v>
      </c>
      <c r="D52" s="23" t="s">
        <v>62</v>
      </c>
      <c r="E52" s="23" t="s">
        <v>63</v>
      </c>
      <c r="F52" s="23" t="s">
        <v>64</v>
      </c>
      <c r="G52" s="23" t="s">
        <v>65</v>
      </c>
      <c r="H52" s="23" t="s">
        <v>66</v>
      </c>
    </row>
    <row r="53" spans="2:8" x14ac:dyDescent="0.2">
      <c r="B53" s="28" t="s">
        <v>67</v>
      </c>
      <c r="C53" s="24">
        <v>4.4981752412103715</v>
      </c>
      <c r="D53" s="24">
        <v>1.2381881870461771</v>
      </c>
      <c r="E53" s="24">
        <v>0.11897875791199504</v>
      </c>
      <c r="F53" s="24">
        <v>8.4771388510599496E-2</v>
      </c>
      <c r="G53" s="24">
        <v>4.7926739959201478E-2</v>
      </c>
      <c r="H53" s="24">
        <v>1.1959685361654501E-2</v>
      </c>
    </row>
    <row r="54" spans="2:8" x14ac:dyDescent="0.2">
      <c r="B54" s="13" t="s">
        <v>68</v>
      </c>
      <c r="C54" s="25">
        <v>74.969587353506199</v>
      </c>
      <c r="D54" s="25">
        <v>20.636469784102953</v>
      </c>
      <c r="E54" s="25">
        <v>1.9829792985332511</v>
      </c>
      <c r="F54" s="25">
        <v>1.4128564751766586</v>
      </c>
      <c r="G54" s="25">
        <v>0.79877899932002472</v>
      </c>
      <c r="H54" s="25">
        <v>0.19932808936090837</v>
      </c>
    </row>
    <row r="55" spans="2:8" ht="13.5" thickBot="1" x14ac:dyDescent="0.25">
      <c r="B55" s="26" t="s">
        <v>69</v>
      </c>
      <c r="C55" s="27">
        <v>74.969587353506199</v>
      </c>
      <c r="D55" s="27">
        <v>95.606057137609156</v>
      </c>
      <c r="E55" s="27">
        <v>97.589036436142408</v>
      </c>
      <c r="F55" s="27">
        <v>99.001892911319061</v>
      </c>
      <c r="G55" s="27">
        <v>99.800671910639082</v>
      </c>
      <c r="H55" s="27">
        <v>99.999999999999986</v>
      </c>
    </row>
  </sheetData>
  <pageMargins left="0.7" right="0.7" top="0.75" bottom="0.75" header="0.3" footer="0.3"/>
  <pageSetup paperSize="9" scale="95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0BD8E97210C34F9C8055127374FBC6" ma:contentTypeVersion="7" ma:contentTypeDescription="Create a new document." ma:contentTypeScope="" ma:versionID="e40f5a5a00bfae71bf2c7bd5d4231a0a">
  <xsd:schema xmlns:xsd="http://www.w3.org/2001/XMLSchema" xmlns:p="http://schemas.microsoft.com/office/2006/metadata/properties" xmlns:ns2="9350ef2f-6294-418e-9a90-f02d40bbbd26" targetNamespace="http://schemas.microsoft.com/office/2006/metadata/properties" ma:root="true" ma:fieldsID="5db6e0fd29c93ca319df71b1b83481f2" ns2:_="">
    <xsd:import namespace="9350ef2f-6294-418e-9a90-f02d40bbbd2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350ef2f-6294-418e-9a90-f02d40bbbd2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9350ef2f-6294-418e-9a90-f02d40bbbd26">false</IsDeleted>
    <Checked_x0020_Out_x0020_To xmlns="9350ef2f-6294-418e-9a90-f02d40bbbd26">
      <UserInfo>
        <DisplayName/>
        <AccountId xsi:nil="true"/>
        <AccountType/>
      </UserInfo>
    </Checked_x0020_Out_x0020_To>
    <FileFormat xmlns="9350ef2f-6294-418e-9a90-f02d40bbbd26">XLSX</FileFormat>
    <StageName xmlns="9350ef2f-6294-418e-9a90-f02d40bbbd26" xsi:nil="true"/>
    <DocumentType xmlns="9350ef2f-6294-418e-9a90-f02d40bbbd26">Data Sheet</DocumentType>
    <TitleName xmlns="9350ef2f-6294-418e-9a90-f02d40bbbd26">Data Sheet 1.XLSX</TitleName>
    <DocumentId xmlns="9350ef2f-6294-418e-9a90-f02d40bbbd26">Data Sheet 1.XLSX</DocumentId>
  </documentManagement>
</p:properties>
</file>

<file path=customXml/itemProps1.xml><?xml version="1.0" encoding="utf-8"?>
<ds:datastoreItem xmlns:ds="http://schemas.openxmlformats.org/officeDocument/2006/customXml" ds:itemID="{4DE6C8E1-AF51-43D1-8A53-765E1FD2E59B}"/>
</file>

<file path=customXml/itemProps2.xml><?xml version="1.0" encoding="utf-8"?>
<ds:datastoreItem xmlns:ds="http://schemas.openxmlformats.org/officeDocument/2006/customXml" ds:itemID="{CCCEBE8F-B1D0-4B66-A4D5-2429C833E92D}"/>
</file>

<file path=customXml/itemProps3.xml><?xml version="1.0" encoding="utf-8"?>
<ds:datastoreItem xmlns:ds="http://schemas.openxmlformats.org/officeDocument/2006/customXml" ds:itemID="{B4220B0B-2EB1-437E-AD09-2DBB2D579B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Supplementary Material 1</vt:lpstr>
      <vt:lpstr>CV values</vt:lpstr>
      <vt:lpstr>ANOVA p-values</vt:lpstr>
      <vt:lpstr>PCA_HID</vt:lpstr>
      <vt:lpstr>PCA_analysis</vt:lpstr>
      <vt:lpstr>'ANOVA p-values'!Print_Area</vt:lpstr>
      <vt:lpstr>'CV values'!Print_Area</vt:lpstr>
      <vt:lpstr>PCA_analysis!Print_Area</vt:lpstr>
      <vt:lpstr>'Supplementary Material 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Pato</cp:lastModifiedBy>
  <cp:lastPrinted>2015-12-22T14:17:14Z</cp:lastPrinted>
  <dcterms:created xsi:type="dcterms:W3CDTF">2014-06-22T12:20:48Z</dcterms:created>
  <dcterms:modified xsi:type="dcterms:W3CDTF">2017-03-22T11:06:13Z</dcterms:modified>
</cp:coreProperties>
</file>